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0" documentId="13_ncr:1_{1F21D635-44C4-4959-B74F-C3DA89E25BA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4" i="5" l="1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26" i="5"/>
  <c r="X27" i="5"/>
  <c r="X28" i="5"/>
  <c r="X29" i="5"/>
  <c r="X30" i="5"/>
  <c r="X31" i="5"/>
  <c r="X32" i="5"/>
  <c r="X33" i="5"/>
  <c r="X34" i="5"/>
  <c r="X35" i="5"/>
  <c r="X36" i="5"/>
  <c r="X37" i="5"/>
  <c r="X38" i="5"/>
  <c r="X39" i="5"/>
  <c r="X40" i="5"/>
  <c r="X41" i="5"/>
  <c r="X42" i="5"/>
  <c r="X43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67" i="5"/>
  <c r="X68" i="5"/>
  <c r="X69" i="5"/>
  <c r="X70" i="5"/>
  <c r="X71" i="5"/>
  <c r="X72" i="5"/>
  <c r="X73" i="5"/>
  <c r="X74" i="5"/>
  <c r="X75" i="5"/>
  <c r="X76" i="5"/>
  <c r="X77" i="5"/>
  <c r="X78" i="5"/>
  <c r="X79" i="5"/>
  <c r="X80" i="5"/>
  <c r="X81" i="5"/>
  <c r="X82" i="5"/>
  <c r="X83" i="5"/>
  <c r="X84" i="5"/>
  <c r="X85" i="5"/>
  <c r="X86" i="5"/>
  <c r="X87" i="5"/>
  <c r="X88" i="5"/>
  <c r="X89" i="5"/>
  <c r="X90" i="5"/>
  <c r="X91" i="5"/>
  <c r="X92" i="5"/>
  <c r="X93" i="5"/>
  <c r="X94" i="5"/>
  <c r="X95" i="5"/>
  <c r="X96" i="5"/>
  <c r="X97" i="5"/>
  <c r="X98" i="5"/>
  <c r="X99" i="5"/>
  <c r="X100" i="5"/>
  <c r="X101" i="5"/>
  <c r="X102" i="5"/>
  <c r="X103" i="5"/>
  <c r="X104" i="5"/>
  <c r="X105" i="5"/>
  <c r="X106" i="5"/>
  <c r="X107" i="5"/>
  <c r="X108" i="5"/>
  <c r="X109" i="5"/>
  <c r="X110" i="5"/>
  <c r="X111" i="5"/>
  <c r="X112" i="5"/>
  <c r="X113" i="5"/>
  <c r="X114" i="5"/>
  <c r="X115" i="5"/>
  <c r="X116" i="5"/>
  <c r="X117" i="5"/>
  <c r="X118" i="5"/>
  <c r="X119" i="5"/>
  <c r="X120" i="5"/>
  <c r="X121" i="5"/>
  <c r="X122" i="5"/>
  <c r="X123" i="5"/>
  <c r="X124" i="5"/>
  <c r="X125" i="5"/>
  <c r="X126" i="5"/>
  <c r="X127" i="5"/>
  <c r="X128" i="5"/>
  <c r="X129" i="5"/>
  <c r="X130" i="5"/>
  <c r="X131" i="5"/>
  <c r="X132" i="5"/>
  <c r="X133" i="5"/>
  <c r="X134" i="5"/>
  <c r="X135" i="5"/>
  <c r="X136" i="5"/>
  <c r="X137" i="5"/>
  <c r="X138" i="5"/>
  <c r="X139" i="5"/>
  <c r="X140" i="5"/>
  <c r="X141" i="5"/>
  <c r="X142" i="5"/>
  <c r="X143" i="5"/>
  <c r="X144" i="5"/>
  <c r="X145" i="5"/>
  <c r="X146" i="5"/>
  <c r="X147" i="5"/>
  <c r="X148" i="5"/>
  <c r="X149" i="5"/>
  <c r="X150" i="5"/>
  <c r="X151" i="5"/>
  <c r="X152" i="5"/>
  <c r="X153" i="5"/>
  <c r="X154" i="5"/>
  <c r="X155" i="5"/>
  <c r="X156" i="5"/>
  <c r="X157" i="5"/>
  <c r="X158" i="5"/>
  <c r="X159" i="5"/>
  <c r="X160" i="5"/>
  <c r="X161" i="5"/>
  <c r="X162" i="5"/>
  <c r="X163" i="5"/>
  <c r="X164" i="5"/>
  <c r="X165" i="5"/>
  <c r="X166" i="5"/>
  <c r="X167" i="5"/>
  <c r="X168" i="5"/>
  <c r="X169" i="5"/>
  <c r="X170" i="5"/>
  <c r="X171" i="5"/>
  <c r="X172" i="5"/>
  <c r="X173" i="5"/>
  <c r="X174" i="5"/>
  <c r="X175" i="5"/>
  <c r="X176" i="5"/>
  <c r="X177" i="5"/>
  <c r="X178" i="5"/>
  <c r="X179" i="5"/>
  <c r="X180" i="5"/>
  <c r="X181" i="5"/>
  <c r="X182" i="5"/>
  <c r="X183" i="5"/>
  <c r="X184" i="5"/>
  <c r="X185" i="5"/>
  <c r="X186" i="5"/>
  <c r="X187" i="5"/>
  <c r="X188" i="5"/>
  <c r="X189" i="5"/>
  <c r="X190" i="5"/>
  <c r="X191" i="5"/>
  <c r="X192" i="5"/>
  <c r="X193" i="5"/>
  <c r="X194" i="5"/>
  <c r="X195" i="5"/>
  <c r="X196" i="5"/>
  <c r="X197" i="5"/>
  <c r="X198" i="5"/>
  <c r="X199" i="5"/>
  <c r="X200" i="5"/>
  <c r="X201" i="5"/>
  <c r="X202" i="5"/>
  <c r="X203" i="5"/>
  <c r="X204" i="5"/>
  <c r="X205" i="5"/>
  <c r="X206" i="5"/>
  <c r="X207" i="5"/>
  <c r="X208" i="5"/>
  <c r="X209" i="5"/>
  <c r="X210" i="5"/>
  <c r="X211" i="5"/>
  <c r="X212" i="5"/>
  <c r="X213" i="5"/>
  <c r="X214" i="5"/>
  <c r="X215" i="5"/>
  <c r="X216" i="5"/>
  <c r="X217" i="5"/>
  <c r="X218" i="5"/>
  <c r="X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214" i="5"/>
  <c r="W215" i="5"/>
  <c r="W216" i="5"/>
  <c r="W217" i="5"/>
  <c r="W218" i="5"/>
  <c r="W3" i="5"/>
  <c r="A213" i="5"/>
  <c r="A210" i="5"/>
  <c r="A205" i="5"/>
  <c r="A203" i="5"/>
  <c r="A201" i="5"/>
  <c r="A199" i="5"/>
  <c r="A198" i="5"/>
  <c r="A195" i="5"/>
  <c r="A193" i="5"/>
  <c r="A180" i="5"/>
  <c r="A179" i="5"/>
  <c r="A178" i="5"/>
  <c r="A177" i="5"/>
  <c r="A176" i="5"/>
  <c r="A175" i="5"/>
  <c r="A173" i="5"/>
  <c r="A172" i="5"/>
  <c r="A170" i="5"/>
  <c r="A169" i="5"/>
  <c r="A168" i="5"/>
  <c r="A166" i="5"/>
  <c r="A165" i="5"/>
  <c r="A164" i="5"/>
  <c r="A163" i="5"/>
  <c r="A162" i="5"/>
  <c r="A161" i="5"/>
  <c r="A159" i="5"/>
  <c r="A157" i="5"/>
  <c r="A156" i="5"/>
  <c r="A154" i="5"/>
  <c r="A153" i="5"/>
  <c r="A152" i="5"/>
  <c r="A151" i="5"/>
  <c r="A150" i="5"/>
  <c r="A149" i="5"/>
  <c r="A147" i="5"/>
  <c r="A144" i="5"/>
  <c r="A143" i="5"/>
  <c r="A142" i="5"/>
  <c r="A141" i="5"/>
  <c r="A140" i="5"/>
  <c r="A139" i="5"/>
  <c r="A138" i="5"/>
  <c r="A137" i="5"/>
  <c r="A136" i="5"/>
  <c r="A134" i="5"/>
  <c r="A133" i="5"/>
  <c r="A132" i="5"/>
  <c r="A131" i="5"/>
  <c r="A130" i="5"/>
  <c r="A129" i="5"/>
  <c r="A127" i="5"/>
  <c r="A125" i="5"/>
  <c r="A123" i="5"/>
  <c r="A122" i="5"/>
  <c r="A121" i="5"/>
  <c r="A120" i="5"/>
  <c r="A119" i="5"/>
  <c r="A118" i="5"/>
  <c r="A108" i="5"/>
  <c r="A104" i="5"/>
  <c r="A101" i="5"/>
  <c r="A100" i="5"/>
  <c r="A96" i="5"/>
  <c r="A88" i="5"/>
  <c r="A87" i="5"/>
  <c r="A85" i="5"/>
  <c r="A82" i="5"/>
  <c r="A78" i="5"/>
  <c r="A76" i="5"/>
  <c r="A75" i="5"/>
  <c r="A74" i="5"/>
  <c r="A72" i="5"/>
  <c r="A66" i="5"/>
  <c r="A65" i="5"/>
  <c r="A64" i="5"/>
  <c r="A62" i="5"/>
  <c r="A61" i="5"/>
  <c r="A60" i="5"/>
  <c r="A57" i="5"/>
  <c r="A56" i="5"/>
  <c r="A55" i="5"/>
  <c r="A52" i="5"/>
  <c r="A49" i="5"/>
  <c r="A48" i="5"/>
  <c r="A42" i="5"/>
  <c r="A40" i="5"/>
  <c r="A39" i="5"/>
  <c r="A37" i="5"/>
  <c r="A32" i="5"/>
  <c r="A29" i="5"/>
  <c r="A28" i="5"/>
  <c r="A14" i="5"/>
  <c r="A10" i="5"/>
  <c r="A9" i="5"/>
</calcChain>
</file>

<file path=xl/sharedStrings.xml><?xml version="1.0" encoding="utf-8"?>
<sst xmlns="http://schemas.openxmlformats.org/spreadsheetml/2006/main" count="1977" uniqueCount="1510">
  <si>
    <t>name</t>
  </si>
  <si>
    <t>rt</t>
  </si>
  <si>
    <t>mz</t>
  </si>
  <si>
    <t>Metabolite name</t>
  </si>
  <si>
    <t>Adduct ion name</t>
  </si>
  <si>
    <t>Post curation result</t>
  </si>
  <si>
    <t>Fill %</t>
  </si>
  <si>
    <t>MS/MS included</t>
  </si>
  <si>
    <t>Formula</t>
  </si>
  <si>
    <t>Ontology</t>
  </si>
  <si>
    <t>INCHIKEY</t>
  </si>
  <si>
    <t>SMILES</t>
  </si>
  <si>
    <t>Comment</t>
  </si>
  <si>
    <t>Isotope tracking parent ID</t>
  </si>
  <si>
    <t>Isotope tracking weight number</t>
  </si>
  <si>
    <t>Dot product</t>
  </si>
  <si>
    <t>Reverse dot product</t>
  </si>
  <si>
    <t>Fragment presence %</t>
  </si>
  <si>
    <t>S/N average</t>
  </si>
  <si>
    <t>Spectrum reference file name</t>
  </si>
  <si>
    <t>MS1 isotopic spectrum</t>
  </si>
  <si>
    <t>MS/MS spectrum</t>
  </si>
  <si>
    <t>P(WT/TG)</t>
    <phoneticPr fontId="2" type="noConversion"/>
  </si>
  <si>
    <t>LOG2F(WT/TG)</t>
    <phoneticPr fontId="2" type="noConversion"/>
  </si>
  <si>
    <t>VIP</t>
    <phoneticPr fontId="2" type="noConversion"/>
  </si>
  <si>
    <t>MM12</t>
  </si>
  <si>
    <t>MM14</t>
  </si>
  <si>
    <t>MM15</t>
  </si>
  <si>
    <t>MM21</t>
  </si>
  <si>
    <t>MM22</t>
  </si>
  <si>
    <t>MM31</t>
  </si>
  <si>
    <t>MM32</t>
  </si>
  <si>
    <t>MM33</t>
  </si>
  <si>
    <t>MM41</t>
  </si>
  <si>
    <t>MM42</t>
  </si>
  <si>
    <t>MM43</t>
  </si>
  <si>
    <t>MM51</t>
  </si>
  <si>
    <t>MM52</t>
  </si>
  <si>
    <t>MM53</t>
  </si>
  <si>
    <t>QC1</t>
  </si>
  <si>
    <t>QC2</t>
  </si>
  <si>
    <t>QC3</t>
  </si>
  <si>
    <t>QC4</t>
  </si>
  <si>
    <t>QC5</t>
  </si>
  <si>
    <t>MM11</t>
  </si>
  <si>
    <t>1.33_372.3112</t>
  </si>
  <si>
    <t>[M]+</t>
  </si>
  <si>
    <t>C21H42NO4</t>
  </si>
  <si>
    <t>PSHXNVGSVNEJBD-UHFFFAOYNA-O</t>
  </si>
  <si>
    <t>CCCCCCCCCCCCCC(=O)OC(CC(O)=O)C[N+](C)(C)C</t>
  </si>
  <si>
    <t>372.31116:4201380 373.31451:1294212 374.31787:150652</t>
  </si>
  <si>
    <t>52.80226:2287 54.13842:1954 57.07003:2388 57.2237:2105 60.08081:15875 73.04668:2542 85.02837:181689 91.05727:2455 94.89677:2486 102.8671:2364 122.76078:2558 147.14131:3178 289.82346:2940 297.29889:2922 313.23892:4728 372.31165:70247</t>
  </si>
  <si>
    <t>1.77_400.3427</t>
  </si>
  <si>
    <t>C23H46NO4</t>
  </si>
  <si>
    <t>XOMRRQXKHMYMOC-UHFFFAOYNA-O</t>
  </si>
  <si>
    <t>CCCCCCCCCCCCCCCC(=O)OC(CC(O)=O)C[N+](C)(C)C</t>
  </si>
  <si>
    <t>400.34286:27744380 401.34621:8425452 402.34957:1087896</t>
  </si>
  <si>
    <t>57.07001:9797 60.08079:36934 71.08542:4968 77.74092:3458 85.02838:371407 85.10137:2727 95.08556:2898 97.10127:2739 109.10053:3355 119.04877:4409 121.2739:2383 144.10275:10839 145.90808:2881 145.91978:2540 146.79314:2460 160.97226:2957 174.64357:2979 189.71873:2701 341.26761:18674 400.22189:17975 400.34341:146304</t>
  </si>
  <si>
    <t>1.41_398.3258</t>
  </si>
  <si>
    <t>C23H44NO4</t>
  </si>
  <si>
    <t>NRCCZFJHTDUMBS-SEYXRHQNNA-O</t>
  </si>
  <si>
    <t>CCCCCCCC\C=C/CCCCCC(=O)OC(CC(O)=O)C[N+](C)(C)C</t>
  </si>
  <si>
    <t>398.32602:924399 399.32937:101153 400.33273:469111</t>
  </si>
  <si>
    <t>50.44978:2247 60.08125:4994 61.30836:2219 85.02818:42006 90.94035:2265 110.35107:2326 147.74419:2333 311.15121:2604 398.32974:21403</t>
  </si>
  <si>
    <t>2.49_428.3734</t>
  </si>
  <si>
    <t>C25H50NO4</t>
  </si>
  <si>
    <t>FNPHNLNTJNMAEE-UHFFFAOYNA-O</t>
  </si>
  <si>
    <t>CCCCCCCCCCCCCCCCCC(=O)OC(CC(O)=O)C[N+](C)(C)C</t>
  </si>
  <si>
    <t>428.3732:9827670 429.37655:3105043 430.37991:382725</t>
  </si>
  <si>
    <t>57.07001:3733 57.07656:2305 60.08079:10416 66.5943:2263 85.02837:106571 98.05397:2507 102.785:2955 369.29788:3434 428.37341:45261</t>
  </si>
  <si>
    <t>1.87_426.3579</t>
  </si>
  <si>
    <t>similar chromatogram in higher mz_2055</t>
  </si>
  <si>
    <t>C25H48NO4</t>
  </si>
  <si>
    <t>HOAMADDCQBUDDY-KHPPLWFENA-O</t>
  </si>
  <si>
    <t>CCCCCC\C=C/CCCCCCCCCC(=O)OC(CC(O)=O)C[N+](C)(C)C</t>
  </si>
  <si>
    <t>426.35797:5243981 427.36132:1723552 428.36468:431361</t>
  </si>
  <si>
    <t>53.03157:2342 57.03365:5460 57.07003:3674 59.04911:3463 60.08084:34390 69.06963:3250 71.08543:2601 83.38451:2647 85.02844:295938 87.53698:2615 95.08558:2606 101.23602:2685 109.10056:3102 121.10056:3020 135.11748:3274 143.62483:2599 144.10114:3902 232.92564:3999 250.93976:4215 326.31876:2713 367.28668:4781 426.35446:130358</t>
  </si>
  <si>
    <t>1.5_424.3419</t>
  </si>
  <si>
    <t>found in higher mz's MsMs_1770</t>
  </si>
  <si>
    <t>C25H46NO4</t>
  </si>
  <si>
    <t>HQMPRWWWVKTZAS-HULFFUFUNA-O</t>
  </si>
  <si>
    <t>CCCCC\C=C\C=C\CCCCCCCCC(=O)OC(CC(O)=O)C[N+](C)(C)C</t>
  </si>
  <si>
    <t>424.34204:1004743 425.34539:331059 426.34875:0</t>
  </si>
  <si>
    <t>50.60923:2032 60.08081:6445 61.14294:2635 69.06963:5579 74.59825:2387 85.02843:67490 90.7293:2499 424.3392:30683</t>
  </si>
  <si>
    <t>1.52_482.3252</t>
  </si>
  <si>
    <t>[M+H]+</t>
  </si>
  <si>
    <t>C23H48NO7P</t>
  </si>
  <si>
    <t>RJZVWDTYEWCUAR-UHFFFAOYNA-N</t>
  </si>
  <si>
    <t>CCCCCCCCCCCCCCC(=O)OCC(O)COP([O-])(=O)OCC[N+](C)(C)C</t>
  </si>
  <si>
    <t>482.32516:801603 483.32851:191394 484.33187:37388</t>
  </si>
  <si>
    <t>58.95624:2282 62.01379:2566 62.29826:2300 65.25496:2228 66.17307:2309 67.10393:2494 71.38025:2829 78.65659:2677 86.09595:5056 94.17655:2449 104.10717:27784 124.99979:3482 184.07237:38486 227.19955:6617 482.3208:10998</t>
  </si>
  <si>
    <t>1.77_496.3387</t>
  </si>
  <si>
    <t>adduct linked to 2399_[M+Na]+</t>
  </si>
  <si>
    <t>C24H50NO7P</t>
  </si>
  <si>
    <t>ASWBNKHCZGQVJV-UHFFFAOYNA-N</t>
  </si>
  <si>
    <t>CCCCCCCCCCCCCCCC(=O)OCC(O)COP([O-])(=O)OCC[N+](C)(C)C</t>
  </si>
  <si>
    <t>496.3389:41909812 497.34225:14892700 498.34561:2358047</t>
  </si>
  <si>
    <t>57.07001:16303 58.06516:11696 60.08087:107736 69.06962:3837 71.07288:23706 71.08543:13903 81.06981:4190 85.10137:7053 86.09601:328715 91.05396:5056 95.08556:12265 96.92181:3469 104.10635:1122060 124.99978:110952 163.01401:7481 182.57275:3324 184.0723:1359473 188.19366:3234 227.0632:17393 258.11105:7413 313.27438:44375 419.2543:3738 478.3269:106314 496.33432:258485</t>
  </si>
  <si>
    <t>2.07_482.3604</t>
  </si>
  <si>
    <t>C24H52NO6P</t>
  </si>
  <si>
    <t>VLBPIWYTPAXCFJ-UHFFFAOYNA-N</t>
  </si>
  <si>
    <t>CCCCCCCCCCCCCCCCOCC(O)COP([O-])(=O)OCC[N+](C)(C)C</t>
  </si>
  <si>
    <t>482.36026:2709614 483.36361:765314 484.36697:94812</t>
  </si>
  <si>
    <t>53.59243:2090 55.6246:2402 58.66023:2520 60.0808:4307 75.02549:2866 86.09599:10961 90.27278:2650 95.365:2704 104.10626:101311 124.99984:5973 130.54968:2838 184.07256:11871 245.9221:2842 482.36374:22995</t>
  </si>
  <si>
    <t>2.98_510.3917</t>
  </si>
  <si>
    <t>C26H56NO6P</t>
  </si>
  <si>
    <t>XKBJVQHMEXMFDZ-UHFFFAOYNA-N</t>
  </si>
  <si>
    <t>CCCCCCCCCCCCCCCCCCOCC(O)COP([O-])(=O)OCC[N+](C)(C)C</t>
  </si>
  <si>
    <t>510.39166:1020125 511.39501:255543 512.39837:0</t>
  </si>
  <si>
    <t>53.42869:2234 60.08081:3932 61.07588:2623 78.06117:2487 80.12061:2509 86.09599:11776 89.80517:2624 100.1729:2896 104.10627:68977 117.0703:2447 124.99984:3905 130.04041:2756 136.18158:2694 146.65494:2955 184.07257:14117 478.27725:3091 510.38715:11103</t>
  </si>
  <si>
    <t>2.18_508.3772</t>
  </si>
  <si>
    <t>C26H54NO6P</t>
  </si>
  <si>
    <t>XWYSLMAMRKYUFH-SEYXRHQNNA-N</t>
  </si>
  <si>
    <t>CCCCCCCC\C=C/CCCCCCCCOCC(O)COP([O-])(=O)OCC[N+](C)(C)C</t>
  </si>
  <si>
    <t>MM52_191024171655</t>
  </si>
  <si>
    <t>508.3772:828791 509.38055:219478 510.38391:39916</t>
  </si>
  <si>
    <t>56.8035:2265 67.45729:2600 72.00675:2777 75.02549:2961 85.18037:2713 86.09598:4138 93.03663:3206 104.10621:54283 111.24937:2633 124.99983:4162 149.73853:2780 152.71069:2527 159.26186:2782 184.07256:6401 347.88034:2926 508.36969:10467</t>
  </si>
  <si>
    <t>2.99_538.386</t>
  </si>
  <si>
    <t>C27H56NO7P</t>
  </si>
  <si>
    <t>WYIMORDZGCUBAA-UHFFFAOYNA-N</t>
  </si>
  <si>
    <t>CCCCCCCCCCCCCCCCCCC(=O)OCC(O)COP([O-])(=O)OCC[N+](C)(C)C</t>
  </si>
  <si>
    <t>538.38599:1618950 539.38934:629734 540.3927:46564</t>
  </si>
  <si>
    <t>58.97988:2585 60.08081:4850 86.09599:17452 91.05727:3176 91.9975:2753 92.66655:2608 97.44529:2869 104.10629:49729 115.82473:2734 149.3015:2789 167.05602:3592 184.07217:69632 205.7825:3218 282.95575:3012 283.263:6927 299.06204:6704 300.06039:3124 301.05881:3747 520.37506:4354 538.38379:12979</t>
  </si>
  <si>
    <t>1.84_454.2925</t>
  </si>
  <si>
    <t>C21H44NO7P</t>
  </si>
  <si>
    <t>YVYMBNSKXOXSKW-UHFFFAOYNA-N</t>
  </si>
  <si>
    <t>CCCCCCCCCCCCCCCC(=O)OCC(O)COP(O)(=O)OCCN</t>
  </si>
  <si>
    <t>mm24</t>
  </si>
  <si>
    <t>454.29169:698315 455.29504:229582 456.2984:0</t>
  </si>
  <si>
    <t>57.22614:2428 59.46665:2667 71.08542:2922 80.76324:2472 91.84449:2432 143.11674:3403 154.24184:3047 313.27567:12932</t>
  </si>
  <si>
    <t>2.1_438.2984</t>
  </si>
  <si>
    <t>C21H44NO6P</t>
  </si>
  <si>
    <t>RRTPYUGIBQLEDN-FPLPWBNLNA-N</t>
  </si>
  <si>
    <t>CCCCCC\C=C/CCCCCCCCOCC(O)COP(O)(=O)OCCN</t>
  </si>
  <si>
    <t>438.2984:827490 439.30175:200530 440.30511:0</t>
  </si>
  <si>
    <t>80.14647:2860 95.34557:2378 96.28951:2890 148.46397:2847 254.21425:2491 266.28473:19624 272.6925:2598 284.29691:4202 332.54596:2740 406.52319:2992 438.19446:5779</t>
  </si>
  <si>
    <t>0.78_258.1105</t>
  </si>
  <si>
    <t>C8H20NO6P</t>
  </si>
  <si>
    <t>WOBOWZJHTXUCHH-UHFFFAOYNA-N</t>
  </si>
  <si>
    <t>CCCOCC(O)COP(O)(=O)OCCN</t>
  </si>
  <si>
    <t>258.11047:1186765 259.11382:152011 260.11718:106218</t>
  </si>
  <si>
    <t>60.08079:2762 86.09596:8579 92.10806:1835 95.00996:1884 104.10625:102176 117.30251:2477 124.99981:12208 184.07251:4651 213.08939:2798 258.09924:10848</t>
  </si>
  <si>
    <t>12.96_780.5876</t>
  </si>
  <si>
    <t>similar chromatogram in higher mz_5394</t>
  </si>
  <si>
    <t>C45H82NO7P</t>
  </si>
  <si>
    <t>YHGCFVKRPGSLPB-JLNKQSITNA-N</t>
  </si>
  <si>
    <t>CC\C=C/C\C=C/C\C=C/C\C=C/C\C=C/CCCCCCCCCCCCCCCCCCCCCCCC(=O)OCC(O)COP(O)(=O)OCCN</t>
  </si>
  <si>
    <t>780.58801:2147734 781.59136:1934776 782.59472:252956</t>
  </si>
  <si>
    <t>57.03365:15857 57.07005:50439 71.08548:52914 75.64137:3256 85.10137:33118 90.99384:4053 141.01904:4038 172.87943:3760 381.38068:4087 594.45898:3812 639.56708:54294 654.24689:4076</t>
  </si>
  <si>
    <t>9.69_776.5594</t>
  </si>
  <si>
    <t>C45H78NO7P</t>
  </si>
  <si>
    <t>DHOAHKSKEAKVAN-HSWNRGBQNA-N</t>
  </si>
  <si>
    <t>CC\C=C/C\C=C/C\C=C/C\C=C/C\C=C/C\C=C/C\C=C/CCCCCCCCCCCCCCCCCC(=O)OCC(O)COP(O)(=O)OCCN</t>
  </si>
  <si>
    <t>776.55927:2765592 777.56262:1588961 778.56598:704078</t>
  </si>
  <si>
    <t>55.05447:20084 55.27444:3309 57.07002:21645 59.06073:3394 67.05391:5892 69.07003:40297 69.33775:3259 71.08543:8547 74.0965:80893 75.0995:4057 81.06981:6540 83.08524:39066 93.06982:5176 95.08557:3828 97.10114:28945 100.02753:3210 105.06922:6481 111.09148:5500 111.11592:15896 184.07254:7214 385.33203:5157 386.3313:4442 402.35699:7776 635.53418:39708</t>
  </si>
  <si>
    <t>7.98_706.5363</t>
  </si>
  <si>
    <t>similar chromatogram in higher mz_4911</t>
  </si>
  <si>
    <t>C38H76NO8P</t>
  </si>
  <si>
    <t>LJARBVLDSOWRJT-UHFFFAOYNA-N</t>
  </si>
  <si>
    <t>CCCCCCCCCCCCCCC(=O)OCC(COP([O-])(=O)OCC[N+](C)(C)C)OC(=O)CCCCCCCCCCCCCC</t>
  </si>
  <si>
    <t>706.53638:26118592 707.53973:10818840 708.54309:3455429</t>
  </si>
  <si>
    <t>56.48442:3218 58.06515:3280 60.08081:34286 64.53888:3192 71.07291:7611 71.54987:3977 75.20516:3065 83.81007:3240 86.09602:212679 92.25917:3319 98.98336:5789 104.10631:18717 123.34469:3463 124.99991:84556 173.78416:3587 184.07251:1543698 185.07626:19590 186.07863:4494 200.13034:3966 293.61841:3938 402.34924:3907 453.88214:4280 482.34088:4199 553.85291:4589 632.68274:3731 705.59399:18404 706.53717:22948</t>
  </si>
  <si>
    <t>9.17_692.5584</t>
  </si>
  <si>
    <t>C38H78NO7P</t>
  </si>
  <si>
    <t>QWXGXDFYLSOKRF-UHFFFAOYNA-N</t>
  </si>
  <si>
    <t>CCCCCCCCCCCCCCCCCCCCCC(=O)OC(COCCCCCCCC)COP([O-])(=O)OCC[N+](C)(C)C</t>
  </si>
  <si>
    <t>692.55841:6767564 693.56176:3400577 694.56512:548914</t>
  </si>
  <si>
    <t>50.65024:2717 52.5965:2746 60.08125:17869 74.28206:2954 86.09644:51328 86.11417:3233 92.0042:4118 104.10735:3814 124.9995:24163 184.07175:469766 506.00775:4033 611.50751:3933 692.5506:12004</t>
  </si>
  <si>
    <t>8.6_720.5517</t>
  </si>
  <si>
    <t>C39H78NO8P</t>
  </si>
  <si>
    <t>WMOFTJILTZIKIH-UHFFFAOYNA-N</t>
  </si>
  <si>
    <t>CCCCCCCCCCCCCCCCCCC(=O)OC(COC(=O)CCCCCCCCCCC)COP([O-])(=O)OCC[N+](C)(C)C</t>
  </si>
  <si>
    <t>720.55157:1710751 721.55492:862937 722.55828:386028</t>
  </si>
  <si>
    <t>65.84597:3770 66.88857:2841 68.14838:2902 81.97183:3413 86.09595:17068 88.30565:3154 91.9983:5434 103.69543:3331 105.07022:3909 124.99979:6113 160.25591:3436 184.07231:154417 219.41432:3854 425.32895:3819 502.92307:3869 719.61346:8353 720.60327:7377</t>
  </si>
  <si>
    <t>10.04_734.5688</t>
  </si>
  <si>
    <t>adduct linked to 4086_[M+Na]+; found in higher mz's MsMs_5808; found in higher mz's MsMs_5803</t>
  </si>
  <si>
    <t>C40H80NO8P</t>
  </si>
  <si>
    <t>KILNVBDSWZSGLL-UHFFFAOYNA-N</t>
  </si>
  <si>
    <t>CCCCCCCCCCCCCCCC(=O)OCC(COP([O-])(=O)OCC[N+](C)(C)C)OC(=O)CCCCCCCCCCCCCCC</t>
  </si>
  <si>
    <t>734.56885:432190560 735.5722:225437264 736.57556:56237968</t>
  </si>
  <si>
    <t>56.0496:59874 57.06997:33097 58.06218:29505 58.06512:171773 59.07274:41923 60.08088:1396778 71.07286:290658 86.09599:6904826 95.08549:35360 98.98418:163372 104.1063:540295 124.99973:3002944 163.01585:21002 183.46272:73179 184.07225:51637372 184.67795:91837 185.07631:181113 390.25739:16707 478.32639:87055 496.33322:107406 533.25378:16410 551.4986:34304 624.84589:16247 719.26526:17087 734.56598:925987</t>
  </si>
  <si>
    <t>11.81_720.5888</t>
  </si>
  <si>
    <t>adduct linked to 3991_[M+Na]+</t>
  </si>
  <si>
    <t>C40H82NO7P</t>
  </si>
  <si>
    <t>AXEPEEXNGOBZFB-UHFFFAOYNA-N</t>
  </si>
  <si>
    <t>CCCCCCCCCCCCCCCCCCCCCCCC(=O)OC(COCCCCCCCC)COP([O-])(=O)OCC[N+](C)(C)C</t>
  </si>
  <si>
    <t>720.58844:5978104 721.59179:3839518 722.59515:1387264</t>
  </si>
  <si>
    <t>50.36152:2748 58.06517:3331 60.08081:15605 61.07588:3032 67.24966:3082 71.07293:3376 86.09599:78040 91.99834:3256 104.10635:8147 105.07026:3631 124.99984:35828 176.56395:3454 184.07227:634993 224.15431:3303 247.56549:3631 393.45105:3955 409.46237:3727 694.9599:4174 720.6098:23253</t>
  </si>
  <si>
    <t>9.46_718.5745</t>
  </si>
  <si>
    <t>C40H80NO7P</t>
  </si>
  <si>
    <t>LQQMWURSSDKNHJ-VXPUYCOJNA-N</t>
  </si>
  <si>
    <t>CCCCCCCCCC\C=C/CCCCCCCCCCCC(=O)OC(COCCCCCCCC)COP([O-])(=O)OCC[N+](C)(C)C</t>
  </si>
  <si>
    <t>718.57452:13973060 719.57787:6419602 720.58123:1705105</t>
  </si>
  <si>
    <t>58.06517:6539 60.08085:45801 61.07587:17151 64.43427:3909 71.07292:5225 86.09607:215610 89.45261:3818 98.98432:4282 104.10634:22153 105.06937:67008 106.07345:6426 117.06909:16379 122.09516:5377 124.9998:96870 131.08473:14566 184.07254:1645843 185.07631:5448 242.16109:3621 249.16566:3966 265.51605:3867 273.68185:3956 358.30743:15831 359.31317:7615 382.30072:5685 384.32162:28700 385.32489:14978 401.34836:6012 415.30865:3617 417.34729:4285 438.85641:3836 454.96652:3608 490.99692:3987 634.5589:4620 640.57538:7069 682.58063:8255 718.57819:33128</t>
  </si>
  <si>
    <t>6.98_730.5349</t>
  </si>
  <si>
    <t>C40H76NO8P</t>
  </si>
  <si>
    <t>GPWHCUUIQMGELX-YGGBKCGDNA-N</t>
  </si>
  <si>
    <t>CCCCCC\C=C/CCCCCCCC(=O)OCC(COP([O-])(=O)OCC[N+](C)(C)C)OC(=O)CCCCCCC\C=C/CCCCCC</t>
  </si>
  <si>
    <t>730.5387:9690419 731.54205:5811637 732.54541:625892</t>
  </si>
  <si>
    <t>58.06516:4028 59.04953:3565 60.08086:28436 71.07291:4679 74.09595:3470 76.37615:3573 80.43516:3167 86.09603:122067 86.33978:3295 89.10766:3169 95.08468:3168 102.64575:3540 104.10632:6866 105.06921:46978 105.86854:4014 106.07239:3527 117.06907:17915 122.09642:3451 124.99973:52050 131.0847:14842 140.61955:3316 145.10062:5908 155.82938:3507 165.59303:4156 184.07251:785646 283.03244:3899 338.87604:4291 384.32327:30808 385.3248:15634 386.33844:8577 401.34827:7874 412.35397:16029 413.3566:4477 429.38486:5606 730.53992:6117</t>
  </si>
  <si>
    <t>7.81_716.5551</t>
  </si>
  <si>
    <t>C40H78NO7P</t>
  </si>
  <si>
    <t>WSADSIWKXDGULT-LTXDKZCQNA-N</t>
  </si>
  <si>
    <t>CCCCCCCCOCC(COP([O-])(=O)OCC[N+](C)(C)C)OC(=O)CCCCCCCCCCC\C=C/C\C=C/CCCCCCC</t>
  </si>
  <si>
    <t>716.55414:2020872 717.55749:542629 718.56085:187257</t>
  </si>
  <si>
    <t>52.47837:3139 54.80308:2776 57.72836:2956 59.06073:7060 60.0808:4120 67.05391:2761 71.08543:2874 72.7291:3433 86.09589:34094 98.4855:3591 104.10734:6906 104.70952:3654 105.06922:7370 117.06908:3868 124.99982:18696 129.51588:3342 180.56757:3534 184.0723:284491 249.53914:3636 415.05185:3641 433.68756:4604 715.60205:3645 716.54718:4529</t>
  </si>
  <si>
    <t>13.01_734.6065</t>
  </si>
  <si>
    <t>C41H84NO7P</t>
  </si>
  <si>
    <t>LXEGSWFXNDUGIV-UHFFFAOYNA-N</t>
  </si>
  <si>
    <t>CCCCCCCCCCCCCCCCCCCCCCCCC(=O)OC(COCCCCCCCC)COP([O-])(=O)OCC[N+](C)(C)C</t>
  </si>
  <si>
    <t>734.60651:1480749 735.60986:783663 736.61322:150638</t>
  </si>
  <si>
    <t>60.08081:5183 74.0984:3268 75.30799:3425 82.81393:3240 86.09594:39644 94.52868:3259 105.06924:12091 124.99984:6548 184.07228:278353 226.60632:3428 387.34174:3576 727.25488:4141</t>
  </si>
  <si>
    <t>10.55_732.5899</t>
  </si>
  <si>
    <t>C41H82NO7P</t>
  </si>
  <si>
    <t>BIYIIIUKWFLDRJ-VXPUYCOJNA-N</t>
  </si>
  <si>
    <t>CCCCCCCCCC\C=C/CCCCCCCCCCCC(=O)OC(COCCCCCCCCC)COP([O-])(=O)OCC[N+](C)(C)C</t>
  </si>
  <si>
    <t>732.58972:899521 733.59307:368814 734.59643:2741110</t>
  </si>
  <si>
    <t>57.07001:4544 59.0491:4438 60.08079:3888 72.10072:3957 81.0788:3299 86.09596:22246 96.77534:3355 105.07003:167584 106.0733:38921 106.83502:3802 117.07006:30935 118.07274:6203 122.09642:18044 124.9998:7605 131.08578:27028 132.08839:15124 145.10228:7048 159.11703:4164 184.07231:162678 185.07628:4512 201.1629:3949 355.2963:4563 367.30661:4567 384.32843:42332 385.33121:57314 386.33865:84671 387.3418:107740 388.3486:27495 401.34808:24557 402.35645:32453 403.36835:29649 404.37076:30478 405.37482:4423 573.59125:4581 668.60785:51844 669.62683:28795 717.62177:4306 732.54816:4518</t>
  </si>
  <si>
    <t>7.76_744.5506</t>
  </si>
  <si>
    <t>similar chromatogram in higher mz_4529; similar chromatogram in higher mz_5559; similar chromatogram in higher mz_5605</t>
  </si>
  <si>
    <t>C41H78NO8P</t>
  </si>
  <si>
    <t>AIIVRGFXFCHAQG-OHNCOSGTNA-N</t>
  </si>
  <si>
    <t>CCCCCCCCCCCCCCCCC(=O)OCC(COP([O-])(=O)OCC[N+](C)(C)C)OC(=O)CCCCCCC\C=C/C\C=C/CCC</t>
  </si>
  <si>
    <t>744.5506:11206429 745.55395:6740762 746.55731:1333761</t>
  </si>
  <si>
    <t>56.3831:3258 59.0603:146036 60.08036:6550 62.70135:3145 67.75892:2990 71.07236:3242 86.09602:58257 87.68867:3271 90.29719:3503 95.08558:4781 104.10635:8114 105.06917:39969 110.53492:3522 117.0691:4439 122.09645:7157 124.99983:15170 129.06819:3202 131.08475:4960 184.07225:438006 207.25482:3445 382.38586:3870 384.32242:19273 401.34839:4650 417.34732:13002 458.6525:3899 524.62341:4127 681.58374:23554 744.54205:6254</t>
  </si>
  <si>
    <t>12.77_762.5974</t>
  </si>
  <si>
    <t>adduct linked to 4287_[M+Na]+</t>
  </si>
  <si>
    <t>C42H84NO8P</t>
  </si>
  <si>
    <t>PZNPLUBHRSSFHT-UHFFFAOYNA-N</t>
  </si>
  <si>
    <t>CCCCCCCCCCCCCCCCCC(=O)OC(COC(=O)CCCCCCCCCCCCCCC)COP([O-])(=O)OCC[N+](C)(C)C</t>
  </si>
  <si>
    <t>762.59747:125780056 763.60082:72965384 764.60418:18186574</t>
  </si>
  <si>
    <t>56.04961:11125 57.06997:25722 58.0626:11892 58.06554:38156 59.06025:29472 59.07274:15294 60.08076:412160 61.07583:197571 67.05437:7586 69.06957:8352 71.07287:105387 81.06975:12379 86.09592:1924313 91.05389:11904 95.08549:27340 98.98428:61858 104.10628:157910 105.06908:217797 106.07336:9177 109.10046:10430 117.06902:94550 122.09634:10168 124.9997:845425 131.08452:132064 132.08832:9324 143.0858:11442 145.10048:53622 159.11502:14107 173.13181:11191 183.46037:10624 184.0724:14283659 185.07616:38747 186.07611:11483 187.14732:13895 195.11327:7864 201.16278:23998 271.20337:11807 341.30905:7240 355.29654:61954 356.30191:23696 362.01566:7308 367.29968:26163 384.3233:401590 385.32547:173591 401.34976:236420 402.35828:97192 460.22141:7255 478.32642:7701 524.37225:22273 665.58832:205407 666.59814:226177 681.58313:7537 762.60046:228346</t>
  </si>
  <si>
    <t>C42H86NO7P</t>
  </si>
  <si>
    <t>C42H84NO7P</t>
  </si>
  <si>
    <t>[M+Na]+</t>
  </si>
  <si>
    <t>C42H80NO8P</t>
  </si>
  <si>
    <t>8.6_758.5677</t>
  </si>
  <si>
    <t>adduct linked to 4267_[M+Na]+</t>
  </si>
  <si>
    <t>JLPULHDHAOZNQI-AKMCNLDWNA-N</t>
  </si>
  <si>
    <t>CCCCCCCCCCCCCCCC(=O)OCC(COP([O-])(=O)OCC[N+](C)(C)C)OC(=O)CCCCCCC\C=C/C\C=C/CCCCC</t>
  </si>
  <si>
    <t>758.56812:81287312 759.57147:41120020 760.57483:12660970</t>
  </si>
  <si>
    <t>56.04963:6426 58.06263:5310 58.06557:19689 59.06028:9755 59.07277:7431 60.08079:175429 71.07285:40049 73.07567:36405 74.09596:465389 84.41668:4642 86.09596:871310 95.08554:5432 98.98429:22310 104.10635:73368 105.06909:39630 111.40978:4324 124.99978:350200 184.07251:6179794 185.07625:6462 216.33037:4777 299.06189:9500 359.02896:4753 384.32227:20025 385.33194:5123 386.34058:50891 387.34158:8895 401.34824:18535 403.36932:20011 478.31671:6250 496.33411:6208 502.32443:5790 514.51331:4939 667.60706:7275 668.60626:9472 691.25555:4919 758.56024:96907</t>
  </si>
  <si>
    <t>C42H82NO7P</t>
  </si>
  <si>
    <t>7.76_756.5499</t>
  </si>
  <si>
    <t>C42H78NO8P</t>
  </si>
  <si>
    <t>KBHCBANQRIOXLD-KPJOMIKFNA-N</t>
  </si>
  <si>
    <t>CCCCC\C=C/C\C=C/CCCCCCCCCC(=O)OC(COC(=O)CCCCCCC\C=C/CCCC)COP([O-])(=O)OCC[N+](C)(C)C</t>
  </si>
  <si>
    <t>756.55444:6282824 757.55779:4267478 758.56115:724536</t>
  </si>
  <si>
    <t>56.2152:2854 60.08123:18422 67.65955:3442 68.08493:3223 71.06015:65907 74.09657:24243 82.80891:3282 86.09631:72447 100.11204:4034 104.10733:6407 105.07024:4628 124.99915:40500 134.22208:4558 152.43715:3851 184.0717:587260 201.08717:3421 205.91412:3758 225.04185:6528 756.53644:5536</t>
  </si>
  <si>
    <t>7.62_740.5565</t>
  </si>
  <si>
    <t>ion correlated with 3961</t>
  </si>
  <si>
    <t>C42H78NO7P</t>
  </si>
  <si>
    <t>KNHXCLGABLNNRN-FFSDQCCLNA-N</t>
  </si>
  <si>
    <t>CCCCCCCCOCC(COP([O-])(=O)OCC[N+](C)(C)C)OC(=O)CCCCCCCCCCCC\C=C/C\C=C/C\C=C/C\C=C/CC</t>
  </si>
  <si>
    <t>740.55872:1557764 741.56207:1558932 742.56543:183138</t>
  </si>
  <si>
    <t>53.17031:2889 54.45265:3260 56.08072:2845 59.06034:62262 60.3841:3337 65.65483:3435 73.78477:3488 74.09602:29712 82.23579:2999 83.03813:3479 83.08553:3829 84.00403:3048 86.09595:33100 86.18548:3188 100.11206:18618 104.10635:3584 105.25029:3043 116.90707:3338 116.96704:6957 124.99963:24709 172.91177:3502 184.07233:287192 190.48705:3430 195.03592:8205 253.87241:3688 273.62607:3648 381.38068:7345 382.38586:6520 383.38791:4076 397.70486:3810 648.64789:5996 739.58673:36488 740.56946:51255</t>
  </si>
  <si>
    <t>13.51_776.616</t>
  </si>
  <si>
    <t>C43H86NO8P</t>
  </si>
  <si>
    <t>DRHYTKZTKWDSBJ-UHFFFAOYNA-N</t>
  </si>
  <si>
    <t>CCCCCCCCCCCCCCCCCCC(=O)OC(COC(=O)CCCCCCCCCCCCCCC)COP([O-])(=O)OCC[N+](C)(C)C</t>
  </si>
  <si>
    <t>776.61572:1999656 777.61907:1215926 778.62243:279306</t>
  </si>
  <si>
    <t>58.66491:3282 60.08079:6752 62.27262:3474 63.35396:3457 66.55359:3216 68.46272:2969 74.09648:58796 79.11719:3551 86.09583:45902 88.18536:3335 91.05725:6552 105.07023:5218 111.09147:8632 124.99981:16396 131.08472:5827 143.97812:4200 184.07219:290445 221.0076:3782 229.13513:4004 364.94095:4252 401.35593:4357 456.16553:5102 518.17499:4025 549.95435:3996 694.6297:4446 776.6062:5481</t>
  </si>
  <si>
    <t>9.69_772.5821</t>
  </si>
  <si>
    <t>C43H82NO8P</t>
  </si>
  <si>
    <t>QHSSPICKLMYIHE-RYKNKZFFNA-N</t>
  </si>
  <si>
    <t>CCCCCCCCCCCCCCCCCC(=O)OCC(COP([O-])(=O)OCC[N+](C)(C)C)OC(=O)CCCCCCC\C=C/C\C=C/CCCC</t>
  </si>
  <si>
    <t>772.58179:4723851 773.58514:3024335 774.5885:598027</t>
  </si>
  <si>
    <t>59.06028:23472 60.08078:13782 69.82719:3249 71.06053:39833 73.6155:3626 74.09655:16240 86.09602:97343 115.44606:3808 124.99997:51043 161.63293:3796 179.73495:3536 184.07251:726123 184.71852:3621 185.07625:5042 186.07622:4683 238.73758:4337 249.65504:3989 267.68372:4035 269.0976:3799 511.77881:4232 566.74677:3954 772.57764:7221</t>
  </si>
  <si>
    <t>14.01_790.6295</t>
  </si>
  <si>
    <t>C44H88NO8P</t>
  </si>
  <si>
    <t>NRJAVPSFFCBXDT-UHFFFAOYNA-N</t>
  </si>
  <si>
    <t>CCCCCCCCCCCCCCCCCC(=O)OCC(COP([O-])(=O)OCC[N+](C)(C)C)OC(=O)CCCCCCCCCCCCCCCCC</t>
  </si>
  <si>
    <t>790.62927:5109140 791.63262:3526953 792.63598:1330007</t>
  </si>
  <si>
    <t>58.06517:4696 59.04911:4892 60.08088:51106 71.07292:18223 73.04667:6156 86.09605:244628 87.09972:26244 98.98339:4673 104.10634:20472 105.06922:5824 125.00002:112047 128.14267:8602 184.07253:1824008 185.07658:188500 186.07648:80798 223.0632:15750 225.04189:5986 237.07733:209293 238.08102:63222 239.07678:70156 311.0939:6234 384.32953:13988 529.89453:4775 693.62366:5686 790.62994:17592</t>
  </si>
  <si>
    <t>C44H86NO8P</t>
  </si>
  <si>
    <t>12.93_810.5953</t>
  </si>
  <si>
    <t>ion correlated with 4591; adduct linked to 4314_[M+H]+</t>
  </si>
  <si>
    <t>JTHSDHJZUXRQAY-HNENSFHCNA-N</t>
  </si>
  <si>
    <t>CCCCCCCCCC\C=C/CCCCCCCCCCCCCCCC(=O)OC(COC(=O)CCCCCCC)COP([O-])(=O)OCC[N+](C)(C)C</t>
  </si>
  <si>
    <t>810.59973:1828358 811.60308:0 812.60644:0</t>
  </si>
  <si>
    <t>57.09374:3636 63.61016:3048 69.07017:3504 69.11266:2944 71.08543:3194 83.48643:3345 86.09618:30287 89.16914:3202 92.00502:4744 124.99982:3723 146.98198:46228 165.74678:4034 168.46576:3661 184.07224:154664 197.30852:3523 219.82188:4138 224.51123:3676 438.84769:3947 472.66183:4141 627.52185:17885 712.0022:5049 751.5282:17574 810.59033:14583</t>
  </si>
  <si>
    <t>10.96_808.5797</t>
  </si>
  <si>
    <t>ion correlated with 4044; adduct linked to 4303_[M+H]+</t>
  </si>
  <si>
    <t>C44H84NO8P</t>
  </si>
  <si>
    <t>OQIUJECZRPKREF-GJLVVWLQNA-N</t>
  </si>
  <si>
    <t>CCCCCCC\C=C/C\C=C/CCCCCCCCCCCCCCCC(=O)OC(COC(=O)CCCCCCC)COP([O-])(=O)OCC[N+](C)(C)C</t>
  </si>
  <si>
    <t>808.57971:2496810 809.58306:1745511 810.58642:6823532</t>
  </si>
  <si>
    <t>60.67803:2881 63.31141:3134 81.06981:6020 86.09601:31337 86.76675:3455 95.08556:4541 101.17226:3594 146.98221:52904 184.07222:31810 196.97768:3515 259.17636:4075 352.7814:4336 468.95053:4162 511.51544:4255 603.52515:6379 625.51178:28522 670.80933:4331 749.50507:27169 808.58008:25179</t>
  </si>
  <si>
    <t>10.97_786.601</t>
  </si>
  <si>
    <t>adduct linked to 4427_[M+Na]+</t>
  </si>
  <si>
    <t>FORFDCPQKJHEBF-IUFKAHDJNA-N</t>
  </si>
  <si>
    <t>CCCCCCCCCCCCCCCCCC(=O)OCC(COP([O-])(=O)OCC[N+](C)(C)C)OC(=O)CCCCCCC\C=C/C\C=C/CCCCC</t>
  </si>
  <si>
    <t>786.60059:114750128 787.60394:85482016 788.6073:23488154</t>
  </si>
  <si>
    <t>56.04961:10602 58.06218:11493 58.06554:47977 59.07274:7800 60.08076:404391 65.80186:5405 71.07284:101712 81.06975:7277 85.07674:6189 86.09593:1840889 91.05718:8518 95.08549:6204 98.98391:56291 104.10632:148298 124.99972:839629 183.46272:7062 184.07246:13425175 184.33087:10312 184.68033:10047 185.07616:5867 192.57127:5835 502.32419:9975 506.36377:7144 524.37225:22438 655.69312:6023 786.60583:184685</t>
  </si>
  <si>
    <t>10.62_786.601</t>
  </si>
  <si>
    <t>SNKAWJBJQDLSFF-YEUCEMRANA-N</t>
  </si>
  <si>
    <t>CCCCCCCC\C=C/CCCCCCCC(=O)OCC(COP([O-])(=O)OCC[N+](C)(C)C)OC(=O)CCCCCCC\C=C/CCCCCCCC</t>
  </si>
  <si>
    <t>786.60089:39166836 787.60424:27765630 788.6076:6994888</t>
  </si>
  <si>
    <t>56.04963:6211 58.06514:16265 59.07276:5358 60.08082:168700 67.05388:4594 71.07294:46433 74.09653:8714 80.88453:3762 81.22093:4016 85.07528:7761 86.096:807218 90.99708:4258 98.98428:26819 102.64769:4388 104.10645:51476 124.99979:339219 125.19486:4147 146.05191:4342 183.46515:6607 184.07245:5299105 211.31827:4118 221.99565:4419 247.16309:4091 438.45532:4274 453.66199:4537 504.34885:5164 508.14117:4652 648.85126:4374 786.60205:84290</t>
  </si>
  <si>
    <t>C44H86NO7P</t>
  </si>
  <si>
    <t>C44H82NO8P</t>
  </si>
  <si>
    <t>FHYXYDNOQOCPNC-XSMZTDTHNA-N</t>
  </si>
  <si>
    <t>CCCCCCCCCCCCCCCC(=O)OCC(COP([O-])(=O)OCC[N+](C)(C)C)OC(=O)CCCCCCCCC\C=C/C\C=C/C\C=C/CC</t>
  </si>
  <si>
    <t>GDWULUGDXGHJIJ-RWLIYIGXNA-N</t>
  </si>
  <si>
    <t>CCCCCCCC\C=C/CCCCCCCC(=O)OCC(COP([O-])(=O)OCC[N+](C)(C)C)OC(=O)CCCCCCC\C=C/C\C=C/CCCCC</t>
  </si>
  <si>
    <t>9.14_806.5663</t>
  </si>
  <si>
    <t>adduct linked to 4289_[M+H]+</t>
  </si>
  <si>
    <t>KFEJJJVOBLNOCQ-WZUSAPNINA-N</t>
  </si>
  <si>
    <t>CCCCCCC\C=C/C\C=C/C\C=C/CCCCCCCCCCCCC(=O)OC(COC(=O)CCCCCCC)COP([O-])(=O)OCC[N+](C)(C)C</t>
  </si>
  <si>
    <t>806.56598:1115112 807.56933:753556 808.57269:4640568</t>
  </si>
  <si>
    <t>65.08978:3499 86.09598:19020 96.36034:4221 107.79784:3731 118.45956:3555 119.90851:4169 146.98167:29153 157.88672:4053 158.66112:3189 184.0721:29680 401.34836:4544 520.93848:4114 601.50507:4039 623.50043:18868 747.47986:5599 806.57739:11520</t>
  </si>
  <si>
    <t>10.6_770.6053</t>
  </si>
  <si>
    <t>C44H84NO7P</t>
  </si>
  <si>
    <t>GDJAIASCRXEGBE-JRQMLGJJNA-N</t>
  </si>
  <si>
    <t>CCCCCCCCOCC(COP([O-])(=O)OCC[N+](C)(C)C)OC(=O)CCCCCCCCCCCC\C=C/C\C=C/C\C=C/CCCCCCC</t>
  </si>
  <si>
    <t>770.60474:4920704 771.60809:3164382 772.61145:815574</t>
  </si>
  <si>
    <t>60.08078:14550 73.79557:3338 86.09588:58774 94.61501:3282 101.46731:3919 104.10732:4792 124.99992:28375 134.2368:3433 184.07225:502400 442.35666:4807 770.60559:15435</t>
  </si>
  <si>
    <t>C44H80NO8P</t>
  </si>
  <si>
    <t>JAVWFBAAZSHHAD-KKILVFCFNA-N</t>
  </si>
  <si>
    <t>CCCCCCCCCCCCCCCC(=O)OCC(COP([O-])(=O)OCC[N+](C)(C)C)OC(=O)CCCCCC\C=C/C\C=C/C\C=C/C\C=C/CC</t>
  </si>
  <si>
    <t>7.46_782.5675</t>
  </si>
  <si>
    <t>FVXDQWZBHIXIEJ-ZPPAUJSGNA-N</t>
  </si>
  <si>
    <t>CCCCC\C=C/C\C=C/CCCCCCCC(=O)OCC(COP([O-])(=O)OCC[N+](C)(C)C)OC(=O)CCCCCCC\C=C/C\C=C/CCCCC</t>
  </si>
  <si>
    <t>782.56677:20770342 783.57012:14094690 784.57348:3994030</t>
  </si>
  <si>
    <t>58.06515:5692 60.08083:101852 71.0729:24993 80.46664:3926 86.09602:491823 87.09966:3819 91.99913:6661 98.98336:9508 104.10636:41286 104.22025:3820 124.99983:239770 159.57684:3567 175.4079:4416 178.53189:4829 184.07249:3111002 185.07625:15008 331.18671:3887 502.33511:5149 520.34106:4806 750.98108:4723 782.55768:39364</t>
  </si>
  <si>
    <t>C44H82NO7P</t>
  </si>
  <si>
    <t>C44H78NO8P</t>
  </si>
  <si>
    <t>KLTHQSWIRFFBRI-KOQZQRJKNA-N</t>
  </si>
  <si>
    <t>CCCCCCCCCCCCCCCC(=O)OCC(COP([O-])(=O)OCC[N+](C)(C)C)OC(=O)CCC\C=C/C\C=C/C\C=C/C\C=C/C\C=C/CC</t>
  </si>
  <si>
    <t>13.58_802.6306</t>
  </si>
  <si>
    <t>similar chromatogram in higher mz_5591</t>
  </si>
  <si>
    <t>C45H88NO8P</t>
  </si>
  <si>
    <t>WMCPHMOQTITNBG-LNVKXUELNA-N</t>
  </si>
  <si>
    <t>CCCCCCCCCCCCCCCCCCC(=O)OCC(COP([O-])(=O)OCC[N+](C)(C)C)OC(=O)CCCCCCC\C=C/CCCCCCCC</t>
  </si>
  <si>
    <t>802.63055:1371626 803.6339:721489 804.63726:305210</t>
  </si>
  <si>
    <t>58.57679:3271 60.08081:3703 61.91803:3233 72.081:4051 74.09598:5930 86.09587:31315 87.68867:4097 92.00336:4467 100.11206:4879 104.10635:3375 105.07026:5871 105.36818:3668 118.12269:3706 120.96667:4583 124.99984:8828 135.46835:3810 143.03725:3498 184.07234:241279 385.33212:4779 402.35706:4568 539.4162:3851 624.97992:4433</t>
  </si>
  <si>
    <t>12.42_800.6131</t>
  </si>
  <si>
    <t>C45H86NO8P</t>
  </si>
  <si>
    <t>LOOVXTAPKGYHKO-IUFKAHDJNA-N</t>
  </si>
  <si>
    <t>CCCCCCCCCCCCCCCCCCC(=O)OCC(COP([O-])(=O)OCC[N+](C)(C)C)OC(=O)CCCCCCC\C=C/C\C=C/CCCCC</t>
  </si>
  <si>
    <t>800.6131:1934493 801.61645:1109471 802.61981:206538</t>
  </si>
  <si>
    <t>62.3669:3925 63.29375:3383 66.0976:3254 72.081:3703 86.096:25368 95.57914:3391 100.11206:20143 105.06924:5851 123.30965:4493 124.99984:6481 143.53835:3685 170.82364:3740 184.07227:210672 185.07632:5882 384.32242:23314 401.34839:8567 530.28821:4246 631.59747:5070 661.64264:3944 665.58301:5374 800.61365:4806</t>
  </si>
  <si>
    <t>9.82_798.5963</t>
  </si>
  <si>
    <t>C45H84NO8P</t>
  </si>
  <si>
    <t>BWXVTXRBOSAFHO-UVQSURNNNA-N</t>
  </si>
  <si>
    <t>CCCCCCCCCCCCC(=O)OCC(COP([O-])(=O)OCC[N+](C)(C)C)OC(=O)CCCCCCCC\C=C/C\C=C/C\C=C/CCCCCCC</t>
  </si>
  <si>
    <t>798.59631:764314 799.59966:397876 800.60302:132903</t>
  </si>
  <si>
    <t>62.19719:3153 71.25345:3303 78.06968:3067 86.09599:20788 88.18302:3333 97.07589:3974 103.98152:4168 114.12793:5451 115.74792:3886 124.99984:5452 151.3222:3799 184.07239:157916 213.79639:3537 263.85364:3540 600.72229:4828 682.03973:4232</t>
  </si>
  <si>
    <t>9.08_792.5516</t>
  </si>
  <si>
    <t>C45H78NO8P</t>
  </si>
  <si>
    <t>XFYPDWSDDFCNFC-OOQLIVHHNA-N</t>
  </si>
  <si>
    <t>CCCCCC\C=C/C\C=C/CCCCCCCCCC(=O)OCC(COP([O-])(=O)OCC[N+](C)(C)C)OC(=O)CC\C=C/C\C=C/C\C=C/C\C=C/CC</t>
  </si>
  <si>
    <t>792.55145:1477382 793.5548:1005800 794.55816:225322</t>
  </si>
  <si>
    <t>55.60335:3763 57.07002:4042 60.08091:53832 67.05391:8730 69.06963:5850 71.07293:6621 77.59355:3482 79.05382:6097 81.06982:14276 86.09606:217715 91.05396:7482 93.06983:6404 95.08557:5878 104.10634:17835 109.10163:5398 111.09148:6180 121.10181:4972 124.99986:98331 131.08473:6930 172.54131:4647 173.69949:3859 180.68272:3756 183.46996:4431 184.07254:1472167 447.6998:4299 544.39392:4451 651.53107:54994 792.59473:15933</t>
  </si>
  <si>
    <t>14.01_816.6492</t>
  </si>
  <si>
    <t>ion correlated with 191</t>
  </si>
  <si>
    <t>C46H90NO8P</t>
  </si>
  <si>
    <t>FOYSSFIXMSIYBS-ZPHPHTNENA-N</t>
  </si>
  <si>
    <t>CCCCCCCCCCCCCCCCCCCCCC(=O)OCC(COP([O-])(=O)OCC[N+](C)(C)C)OC(=O)CCCCCCC\C=C/CCCCCC</t>
  </si>
  <si>
    <t>816.64355:3048020 817.6469:1872774 818.65026:824489</t>
  </si>
  <si>
    <t>60.08082:56815 71.07292:9303 74.09608:60108 79.94131:4191 86.09603:223702 87.09991:38289 98.98339:4333 104.10634:24375 116.94663:3938 124.99986:107458 126.00405:4172 127.00414:5055 184.07254:1639067 185.07663:271203 186.07629:132416 187.08192:7012 251.18878:4245 467.62405:4521 562.45844:4295 735.26404:4436 816.64417:5711</t>
  </si>
  <si>
    <t>11.01_812.613</t>
  </si>
  <si>
    <t>C46H86NO8P</t>
  </si>
  <si>
    <t>HCPVXWUVQYPYMY-KGDVCNTENA-N</t>
  </si>
  <si>
    <t>CCCCCCC\C=C/C\C=C/CCCCCCCCCCCC(=O)OC(COC(=O)CCCCCCC\C=C/CCCC)COP([O-])(=O)OCC[N+](C)(C)C</t>
  </si>
  <si>
    <t>812.61279:8354102 813.61614:6053338 814.6195:1854440</t>
  </si>
  <si>
    <t>57.66807:3893 59.04781:4177 60.08077:41713 71.32079:3556 76.55501:3728 86.09602:183738 91.99831:6033 98.9843:4679 104.10732:16832 111.09146:8518 124.99975:75180 171.91522:3703 184.07251:1276644 185.07674:32340 189.77823:3891 243.96207:4078 282.00543:4031 372.20279:4262 448.24832:4053 473.9021:5366 720.76849:4529 812.61841:27103</t>
  </si>
  <si>
    <t>C46H84NO8P</t>
  </si>
  <si>
    <t>12.31_796.6203</t>
  </si>
  <si>
    <t>C46H86NO7P</t>
  </si>
  <si>
    <t>JZNRQLVUHAJDFY-DNAJUZPHNA-N</t>
  </si>
  <si>
    <t>CCCCCCCCCCOCC(COP([O-])(=O)OCC[N+](C)(C)C)OC(=O)CCCCCCCCCCCCCC\C=C/C\C=C/C\C=C/C\C=C/CC</t>
  </si>
  <si>
    <t>796.62:7000488 797.62335:5839128 798.62671:1205987</t>
  </si>
  <si>
    <t>57.07002:3848 58.06517:4144 60.08084:28166 86.09597:164548 104.10634:18514 111.09149:5159 122.52243:3465 124.9999:66779 129.48514:3574 184.07254:1296370 346.07788:4182 549.62427:4112 796.61932:29404</t>
  </si>
  <si>
    <t>C46H82NO8P</t>
  </si>
  <si>
    <t>8.49_808.5848</t>
  </si>
  <si>
    <t>adduct linked to 4569_[M+Na]+</t>
  </si>
  <si>
    <t>SWOKEJBWARJLGN-LTLPGSJDNA-N</t>
  </si>
  <si>
    <t>CCCCCCCC\C=C/CCCCCCCC(=O)OCC(COP([O-])(=O)OCC[N+](C)(C)C)OC(=O)CCCCCC\C=C/C\C=C/C\C=C/C\C=C/CC</t>
  </si>
  <si>
    <t>808.58472:57601228 809.58807:48169268 810.59143:13854529</t>
  </si>
  <si>
    <t>58.06556:33556 59.07276:7243 60.08075:322226 71.07285:73635 86.09592:1497180 98.98391:55849 104.10624:116100 124.99967:649321 184.07237:10768160 185.07622:24507 186.16769:5255 199.90758:5671 339.29053:5858 409.91833:5866 504.34882:7759 522.35083:6595 808.58838:164841</t>
  </si>
  <si>
    <t>8.98_808.585</t>
  </si>
  <si>
    <t>adduct linked to 4570_[M+Na]+</t>
  </si>
  <si>
    <t>YJBVOMGZODIYFQ-ZNPRUWOENA-N</t>
  </si>
  <si>
    <t>CCCCCCCCCCCC(=O)OCC(COP([O-])(=O)OCC[N+](C)(C)C)OC(=O)CCCCCCCCC\C=C/C\C=C/C\C=C/C\C=C/C\C=C/CC</t>
  </si>
  <si>
    <t>808.58478:13378910 809.58813:10086823 810.59149:3094239</t>
  </si>
  <si>
    <t>58.06516:6862 60.08088:68739 71.07291:18494 86.09603:335242 98.98431:7099 104.10649:35327 117.29529:3636 120.96412:3645 124.99981:166598 130.83452:3677 141.76384:3640 145.96661:4048 147.58926:3736 168.6422:3985 184.07253:2213429 185.07867:5635 516.76807:4536 808.58002:21187</t>
  </si>
  <si>
    <t>9.72_794.6031</t>
  </si>
  <si>
    <t>C46H84NO7P</t>
  </si>
  <si>
    <t>XDRAHGUDUSFGRJ-ZNPRUWOENA-N</t>
  </si>
  <si>
    <t>CCCCCCCCCCOCC(COP([O-])(=O)OCC[N+](C)(C)C)OC(=O)CCCCCCCCCCC\C=C/C\C=C/C\C=C/C\C=C/C\C=C/CC</t>
  </si>
  <si>
    <t>794.60297:38470864 795.60632:28571528 796.60968:8200166</t>
  </si>
  <si>
    <t>58.06556:17683 60.08083:140656 71.07306:38910 86.096:655507 98.98427:22599 104.10638:73047 124.99974:320045 184.07245:4661976 185.0762:9576 794.59253:96323</t>
  </si>
  <si>
    <t>C46H80NO8P</t>
  </si>
  <si>
    <t>7.84_828.5491</t>
  </si>
  <si>
    <t>adduct linked to 4417_[M+H]+; similar chromatogram in higher mz_5764</t>
  </si>
  <si>
    <t>MSQRKPKYVJEFQD-QUAAIENRNA-N</t>
  </si>
  <si>
    <t>CCCCCCCC(=O)OCC(COP([O-])(=O)OCC[N+](C)(C)C)OC(=O)CCCCCCCCCC\C=C/C\C=C/C\C=C/C\C=C/C\C=C/C\C=C/CC</t>
  </si>
  <si>
    <t>828.54926:2616814 829.55261:2315690 830.55597:724136</t>
  </si>
  <si>
    <t>68.29752:3230 68.83067:3086 81.06982:5494 86.09586:40244 91.05396:3954 106.12839:3537 146.98204:69864 184.07254:8103 209.60675:3525 388.57391:4159 513.23169:5266 645.48022:66824 769.47839:43379 828.54956:20751</t>
  </si>
  <si>
    <t>7.82_806.5656</t>
  </si>
  <si>
    <t>adduct linked to 4553_[M+Na]+</t>
  </si>
  <si>
    <t>IESVDEZGAHUQJU-SYGPSSPWNA-N</t>
  </si>
  <si>
    <t>CCCCCCCCCCCCCCCC(=O)OCC(COP([O-])(=O)OCC[N+](C)(C)C)OC(=O)CC\C=C/C\C=C/C\C=C/C\C=C/C\C=C/C\C=C/CC</t>
  </si>
  <si>
    <t>806.56622:210567728 807.56957:173372160 808.57293:56926284</t>
  </si>
  <si>
    <t>56.04962:21827 58.06219:20452 58.06555:87396 59.07318:18977 60.08077:722467 71.07288:158856 86.09595:3638765 98.98392:118007 104.10636:250059 124.99974:1650513 183.46512:52842 184.07248:24031156 184.3309:10733 184.67561:17948 184.6899:13746 266.13254:10464 478.32651:35819 496.33395:34365 550.32123:19454 806.56622:371783</t>
  </si>
  <si>
    <t>8.95_792.589</t>
  </si>
  <si>
    <t>C46H82NO7P</t>
  </si>
  <si>
    <t>LYVCXQZOQYYLAM-YQIZYYBANA-N</t>
  </si>
  <si>
    <t>CCCCCCCCCCOCC(COP([O-])(=O)OCC[N+](C)(C)C)OC(=O)CCCCCCCC\C=C/C\C=C/C\C=C/C\C=C/C\C=C/C\C=C/CC</t>
  </si>
  <si>
    <t>792.5885:12332230 793.59185:9054500 794.59521:2512758</t>
  </si>
  <si>
    <t>57.07001:5033 58.06516:4446 60.08084:42963 67.05443:5882 71.07292:4596 83.08479:3763 86.09604:204872 91.05313:4298 94.90553:3906 98.98431:5198 104.10633:20935 105.06921:4569 106.50793:3919 111.09148:8437 124.99992:102456 129.02644:3686 184.07254:1488696 230.09888:4078 237.08078:5463 651.52496:21084 750.435:4984 757.76172:4260 786.57562:4409 792.57349:14634</t>
  </si>
  <si>
    <t>6.35_804.5544</t>
  </si>
  <si>
    <t>C46H78NO8P</t>
  </si>
  <si>
    <t>WIAGLFABVRSFHG-MWVIWIHDNA-N</t>
  </si>
  <si>
    <t>CCCC\C=C/CCCCCCCC(=O)OCC(COP([O-])(=O)OCC[N+](C)(C)C)OC(=O)CCCC\C=C/C\C=C/C\C=C/C\C=C/C\C=C/C\C=C/CC</t>
  </si>
  <si>
    <t>804.55389:2329909 805.55724:1570551 806.5606:634464</t>
  </si>
  <si>
    <t>60.08125:7215 74.09658:3814 75.50302:3191 81.07744:3200 86.09582:31765 92.18192:3352 92.7275:4049 102.88987:3263 104.10735:4381 124.99984:23431 126.34958:3432 155.15077:4096 184.07222:270934 199.00191:3574</t>
  </si>
  <si>
    <t>8.57_790.5712</t>
  </si>
  <si>
    <t>C46H80NO7P</t>
  </si>
  <si>
    <t>UUNPNPNQDISOCV-BOTVMSBBNA-N</t>
  </si>
  <si>
    <t>CCCCCCCCCCOCC(COP([O-])(=O)OCC[N+](C)(C)C)OC(=O)CCCCC\C=C/C\C=C/C\C=C/C\C=C/C\C=C/C\C=C/C\C=C/CC</t>
  </si>
  <si>
    <t>790.57117:3082572 791.57452:2492348 792.57788:1292080</t>
  </si>
  <si>
    <t>55.05446:32708 57.07002:15405 60.0808:6243 61.07633:5789 67.05439:73855 69.06949:45412 71.08543:6311 79.05376:63840 81.06975:82727 83.08543:42736 86.09586:55947 91.05369:68664 93.06968:59992 95.08543:99681 97.06499:5516 97.10129:23974 98.98432:3907 105.06992:44947 107.08549:34825 109.10142:34773 111.11703:8806 117.07:34573 119.08565:27313 121.10061:36512 123.11634:6739 124.99982:21272 129.06956:8364 131.08571:44436 133.10077:6930 135.11682:25891 139.11021:4588 140.05031:3580 143.08592:8710 145.10065:18812 149.13205:7101 157.10117:5117 159.11707:8570 159.19705:3687 171.11626:6224 173.13196:5911 181.10043:4889 183.11687:3804 184.07222:324177 264.02444:4882 265.24951:6088 294.09155:3771 308.29715:8318 339.29141:27096 354.28214:8349 384.32953:7915 419.25436:4509 649.51257:316231 650.51666:15259 790.54559:6093</t>
  </si>
  <si>
    <t>7.77_822.5969</t>
  </si>
  <si>
    <t>ion correlated with 3674</t>
  </si>
  <si>
    <t>C47H84NO8P</t>
  </si>
  <si>
    <t>WTCGUHFZPZSPIQ-QIEOLGCNNA-N</t>
  </si>
  <si>
    <t>CCCCCCCCCCCCC(=O)OCC(COP([O-])(=O)OCC[N+](C)(C)C)OC(=O)CCCCCCCCC\C=C/C\C=C/C\C=C/C\C=C/C\C=C/CC</t>
  </si>
  <si>
    <t>822.59717:1542827 823.60052:1198197 824.60388:507821</t>
  </si>
  <si>
    <t>60.08124:6885 75.36505:3356 78.96722:3051 86.09586:43927 124.99982:20590 158.68954:3726 184.0722:310560 285.72086:3838 306.00452:3871 358.26883:4238 675.44781:4641 797.18646:4487 822.58691:4368</t>
  </si>
  <si>
    <t>9.44_822.5975</t>
  </si>
  <si>
    <t>FGVRAUCSQSQQMM-PBYREVRANA-N</t>
  </si>
  <si>
    <t>CCCCCCCCCCCCCCC(=O)OCC(COP([O-])(=O)OCC[N+](C)(C)C)OC(=O)CCCCCCC\C=C/C\C=C/C\C=C/C\C=C/C\C=C/CC</t>
  </si>
  <si>
    <t>822.59705:1120309 823.6004:791443 824.60376:358660</t>
  </si>
  <si>
    <t>62.83578:3684 86.09583:25082 93.36521:4106 126.25397:3640 138.26433:3217 145.67267:3669 147.34976:4091 148.32677:4000 173.26167:4613 184.07225:153064 208.36017:3725 249.93599:4100 565.40552:5865 822.60931:4965</t>
  </si>
  <si>
    <t>13.27_840.6469</t>
  </si>
  <si>
    <t>C48H90NO8P</t>
  </si>
  <si>
    <t>QPOJZSUXVYYXPM-JRQMLGJJNA-N</t>
  </si>
  <si>
    <t>CCCCCCCCCC(=O)OCC(COP([O-])(=O)OCC[N+](C)(C)C)OC(=O)CCCCCCCCCCCCCC\C=C/C\C=C/C\C=C/CCCCCCC</t>
  </si>
  <si>
    <t>840.64697:2486620 841.65032:1434156 842.65368:557677</t>
  </si>
  <si>
    <t>60.08079:7131 86.09601:37035 124.9998:17323 184.07222:284517 326.73285:4970 390.07492:3893 394.28134:3947 466.19803:4471 492.85974:4334 840.64758:5963</t>
  </si>
  <si>
    <t>12.56_838.6331</t>
  </si>
  <si>
    <t>C48H88NO8P</t>
  </si>
  <si>
    <t>AAYOXXRTLLISDA-ZPPAUJSGNA-N</t>
  </si>
  <si>
    <t>CCCCC\C=C/C\C=C/CCCCCCCCCC(=O)OCC(COP([O-])(=O)OCC[N+](C)(C)C)OC(=O)CCCCCCCCC\C=C/C\C=C/CCCCC</t>
  </si>
  <si>
    <t>838.63306:7061677 839.63641:5833702 840.63977:2080213</t>
  </si>
  <si>
    <t>60.08079:27555 64.74991:3403 71.07293:4154 86.0961:125926 96.83772:3854 104.10635:15849 120.58643:3705 124.99976:57337 184.07256:914999 363.64175:4410 395.69626:4505 400.89117:4575 440.20251:4029 467.72961:4166 650.67407:4240 838.62103:27064</t>
  </si>
  <si>
    <t>13.83_824.6536</t>
  </si>
  <si>
    <t>C48H90NO7P</t>
  </si>
  <si>
    <t>PCRPQEYUJVWWPG-DRJPRSGJNA-N</t>
  </si>
  <si>
    <t>CCCCCCCCCCCCOCC(COP([O-])(=O)OCC[N+](C)(C)C)OC(=O)CCCCCCCCCCCCCC\C=C/C\C=C/C\C=C/C\C=C/CC</t>
  </si>
  <si>
    <t>824.65344:1463890 825.65679:923010 826.66015:610694</t>
  </si>
  <si>
    <t>58.18118:2893 59.21733:3198 60.0808:4194 66.40244:3608 67.84417:3820 85.89778:3677 86.09592:41968 99.70283:4154 104.10734:3326 124.99982:14531 141.77185:4344 148.39018:3649 184.07211:221884 191.36285:3520 242.55138:3633 276.88782:3891 299.54333:3833 303.53156:3529 370.60733:3874 423.40521:4533 824.6496:6701</t>
  </si>
  <si>
    <t>C48H86NO8P</t>
  </si>
  <si>
    <t>SFSJJONFWFZOGW-UNBGXMKUNA-N</t>
  </si>
  <si>
    <t>CCCCCCCC\C=C/CCCCCCCCCC(=O)OCC(COP([O-])(=O)OCC[N+](C)(C)C)OC(=O)CCCCCC\C=C/C\C=C/C\C=C/C\C=C/CC</t>
  </si>
  <si>
    <t>11.69_822.6357</t>
  </si>
  <si>
    <t>C48H88NO7P</t>
  </si>
  <si>
    <t>GZYCUOIGRDDFMV-QIEOLGCNNA-N</t>
  </si>
  <si>
    <t>CCCCCCCCCCCCOCC(COP([O-])(=O)OCC[N+](C)(C)C)OC(=O)CCCCCCCCCCC\C=C/C\C=C/C\C=C/C\C=C/C\C=C/CC</t>
  </si>
  <si>
    <t>822.63568:1335633 823.63903:837795 824.64239:203823</t>
  </si>
  <si>
    <t>61.39084:4277 70.01187:3067 86.09592:27903 93.62417:3632 111.02041:3555 120.73727:3424 124.99979:6142 184.07219:198987 268.13297:3870 328.19427:3986 358.76456:3615 600.12195:3897 822.63147:5238</t>
  </si>
  <si>
    <t>8.78_834.5994</t>
  </si>
  <si>
    <t>adduct linked to 4701_[M+Na]+</t>
  </si>
  <si>
    <t>C48H84NO8P</t>
  </si>
  <si>
    <t>SUSAZHLUBGMSDJ-RSLAUBRINA-N</t>
  </si>
  <si>
    <t>CC\C=C/C\C=C/C\C=C/CCCCCCCCCC(=O)OCC(COP([O-])(=O)OCC[N+](C)(C)C)OC(=O)CCCCCCCCC\C=C/C\C=C/C\C=C/CC</t>
  </si>
  <si>
    <t>834.5993:4206652 835.60265:3103832 836.60601:888804</t>
  </si>
  <si>
    <t>58.10884:3403 60.0808:24835 64.7504:3256 66.22265:3851 71.07292:5736 76.3673:3607 86.09594:95336 98.98432:4052 99.69811:3517 104.10634:7113 110.02082:3541 124.9995:38667 184.0723:612098 207.99832:6988 219.69211:3972 231.50912:4206 323.93866:4108 358.76465:4610 635.78882:5715 834.6001:5281</t>
  </si>
  <si>
    <t>11.49_820.6201</t>
  </si>
  <si>
    <t>C48H86NO7P</t>
  </si>
  <si>
    <t>WKQRDJBOIJKXHO-OYJCLRQANA-N</t>
  </si>
  <si>
    <t>CCCCCCCCCCCCOCC(COP([O-])(=O)OCC[N+](C)(C)C)OC(=O)CCCCCCCC\C=C/C\C=C/C\C=C/C\C=C/C\C=C/C\C=C/CC</t>
  </si>
  <si>
    <t>820.61981:1556826 821.62316:1445643 822.62652:381385</t>
  </si>
  <si>
    <t>60.0808:7337 60.80602:3398 86.09608:33562 87.33765:3765 109.5897:3863 124.99982:16644 149.49895:3875 184.07222:226526 215.54185:3671 234.88014:3980 247.66525:3957 293.89072:4005 787.58112:4274 819.79669:4200 820.62109:5104</t>
  </si>
  <si>
    <t>C48H82NO8P</t>
  </si>
  <si>
    <t>9.1_818.606</t>
  </si>
  <si>
    <t>ion correlated with 3810</t>
  </si>
  <si>
    <t>C48H84NO7P</t>
  </si>
  <si>
    <t>VQFHSIDWVIVATB-OHAVAYCYNA-N</t>
  </si>
  <si>
    <t>CCCCCCCCCCCCOCC(COP([O-])(=O)OCC[N+](C)(C)C)OC(=O)CCCCC\C=C/C\C=C/C\C=C/C\C=C/C\C=C/C\C=C/C\C=C/CC</t>
  </si>
  <si>
    <t>818.60565:8609181 819.609:6864599 820.61236:1875791</t>
  </si>
  <si>
    <t>60.08083:30410 71.07291:5971 74.09595:3670 86.096:143663 104.10631:8552 124.99986:65161 184.07251:918489 287.68701:4054 319.64044:4234 464.06653:4746 818.61761:8707</t>
  </si>
  <si>
    <t>6.12_828.5537</t>
  </si>
  <si>
    <t>C48H78NO8P</t>
  </si>
  <si>
    <t>GQEIDTJKSFOXAW-KRQMUKPXNA-N</t>
  </si>
  <si>
    <t>CC\C=C/C\C=C/C\C=C/CCCCCC(=O)OCC(COP([O-])(=O)OCC[N+](C)(C)C)OC(=O)CCCC\C=C/C\C=C/C\C=C/C\C=C/C\C=C/C\C=C/CC</t>
  </si>
  <si>
    <t>828.55371:885225 829.55706:819667 830.56042:201715</t>
  </si>
  <si>
    <t>60.0808:3570 65.37415:3512 80.4557:3613 85.97183:3987 86.09605:30511 93.51172:3907 116.33007:3426 124.99982:6444 128.14267:6521 137.70927:3437 154.64787:3704 184.07224:163227 189.09319:4233 201.35252:4133 221.78256:4970 510.38705:4109</t>
  </si>
  <si>
    <t>6.59_854.5682</t>
  </si>
  <si>
    <t>C50H80NO8P</t>
  </si>
  <si>
    <t>FHAWPVMMOZTUAY-BVPMTENCNA-N</t>
  </si>
  <si>
    <t>CC\C=C/C\C=C/C\C=C/CCCCCC(=O)OCC(COP([O-])(=O)OCC[N+](C)(C)C)OC(=O)CCC\C=C/C\C=C/C\C=C/C\C=C/C\C=C/C\C=C/C\C=C/CC</t>
  </si>
  <si>
    <t>854.56757:7166690 855.57092:5975038 856.57428:1814559</t>
  </si>
  <si>
    <t>60.08078:20807 71.07291:3881 82.74245:3669 84.83984:3601 86.09583:81670 91.99746:5322 102.17877:3736 104.10732:5606 104.62012:4171 124.99948:42502 129.76509:3937 184.07224:564719 199.63712:4556 725.47192:4407 778.45697:4297 854.5509:5230</t>
  </si>
  <si>
    <t>14.08_852.681</t>
  </si>
  <si>
    <t>C50H94NO7P</t>
  </si>
  <si>
    <t>WCRMUYBCGFGNRR-LTFXTMEVNA-N</t>
  </si>
  <si>
    <t>CCCCCCCCCCCCCCOCC(COP([O-])(=O)OCC[N+](C)(C)C)OC(=O)CCCCCCCCCCCCCC\C=C/C\C=C/C\C=C/C\C=C/CC</t>
  </si>
  <si>
    <t>852.68073:1297997 853.68408:1177633 854.68744:0</t>
  </si>
  <si>
    <t>60.08123:3547 68.61126:3756 72.53005:3478 75.43086:3371 86.09579:25079 93.99045:3835 97.95089:3716 99.09557:3735 107.30056:3794 116.96821:14669 124.9998:8875 184.07214:204680 195.03586:24403 196.16203:3621 408.42679:4604 543.37115:4465 545.98773:4426 642.56372:4009 668.13104:4736 721.04395:4441 852.65845:5149</t>
  </si>
  <si>
    <t>13.08_864.6445</t>
  </si>
  <si>
    <t>C50H90NO8P</t>
  </si>
  <si>
    <t>ARMIUGYBBCBHBD-PJAKXUPYNA-N</t>
  </si>
  <si>
    <t>CCCCCCCCCCCCCCCCCCCCCCCC(=O)OCC(COP([O-])(=O)OCC[N+](C)(C)C)OC(=O)C\C=C/C\C=C/C\C=C/C\C=C/C\C=C/CC</t>
  </si>
  <si>
    <t>864.64484:2840378 865.64819:2505250 866.65155:870642</t>
  </si>
  <si>
    <t>60.0808:9192 71.07293:5851 77.08898:3259 81.03175:3630 84.90068:4185 86.0959:76119 91.05727:3952 91.06634:4128 91.54634:3843 104.10635:5807 124.99966:34715 164.22911:3640 184.07225:542882 189.38213:3852 203.77837:4227 232.76389:3928 268.36227:3864 375.08026:4637 864.63934:8406</t>
  </si>
  <si>
    <t>9.94_860.6133</t>
  </si>
  <si>
    <t>C50H86NO8P</t>
  </si>
  <si>
    <t>OUQAZWAHKVVJEI-CBVMSGPPNA-N</t>
  </si>
  <si>
    <t>CCCCCCCCCCCCCCCC(=O)OCC(COP([O-])(=O)OCC[N+](C)(C)C)OC(=O)CCC\C=C/C\C=C/C\C=C/C\C=C/C\C=C/C\C=C/C\C=C/CC</t>
  </si>
  <si>
    <t>860.61371:839555 861.61706:765055 862.62042:0</t>
  </si>
  <si>
    <t>60.0808:5985 70.648:3925 79.95013:3719 86.09599:21582 91.99749:5533 116.96703:8433 119.09563:4014 124.99983:17631 161.8613:3904 164.26503:4029 184.07227:160226 193.9066:3632 195.0359:20623 428.56747:5544 547.47937:4368 647.64612:7232 784.50818:5074 838.06433:4417 860.60187:5294</t>
  </si>
  <si>
    <t>8.27_858.5994</t>
  </si>
  <si>
    <t>adduct linked to 4809_[M+Na]+</t>
  </si>
  <si>
    <t>C50H84NO8P</t>
  </si>
  <si>
    <t>STSBXUXAHFJRBE-RBQVATFRNA-N</t>
  </si>
  <si>
    <t>CCCC\C=C/CCCCCCCC(=O)OCC(COP([O-])(=O)OCC[N+](C)(C)C)OC(=O)CCCCC\C=C/C\C=C/C\C=C/C\C=C/C\C=C/C\C=C/C\C=C/CC</t>
  </si>
  <si>
    <t>858.59937:9042911 859.60272:7348800 860.60608:2166447</t>
  </si>
  <si>
    <t>60.0808:22324 63.81858:3386 67.94501:3214 86.09602:117761 88.47752:3326 91.98996:3420 94.7365:3622 104.10635:5744 108.54057:3765 119.15359:4188 124.99989:55127 184.07256:846957 207.99834:4087 300.30212:3830 407.03677:4236 573.79993:4356 592.63464:4541 858.59381:7198</t>
  </si>
  <si>
    <t>7.03_856.5801</t>
  </si>
  <si>
    <t>C50H82NO8P</t>
  </si>
  <si>
    <t>YLCWYBVJHOMSDF-LMDBVPCPNA-N</t>
  </si>
  <si>
    <t>CC\C=C/C\C=C/C\C=C/C\C=C/CCC(=O)OCC(COP([O-])(=O)OCC[N+](C)(C)C)OC(=O)CCCCCCCCC\C=C/C\C=C/C\C=C/C\C=C/C\C=C/CC</t>
  </si>
  <si>
    <t>856.58533:3710156 857.58868:2185441 858.59204:0</t>
  </si>
  <si>
    <t>60.08078:9045 61.02473:3277 67.27057:3507 71.07291:4008 73.38598:3601 84.6637:4063 86.09588:96250 104.10631:7362 104.11337:3993 124.9997:51054 128.24728:3641 184.07228:666902 246.53773:5792 523.71252:4459 580.79932:4614 856.56866:4869</t>
  </si>
  <si>
    <t>7.63_882.5977</t>
  </si>
  <si>
    <t>C52H84NO8P</t>
  </si>
  <si>
    <t>XAFPNZQFSGKDDB-IYICPNJGNA-N</t>
  </si>
  <si>
    <t>CC\C=C/C\C=C/C\C=C/C\C=C/C\C=C/CCCCCC(=O)OCC(COP([O-])(=O)OCC[N+](C)(C)C)OC(=O)CCCCC\C=C/C\C=C/C\C=C/C\C=C/C\C=C/CC</t>
  </si>
  <si>
    <t>882.59802:791889 883.60137:750576 884.60473:185779</t>
  </si>
  <si>
    <t>81.9008:3489 84.64008:3921 86.09612:29493 86.58842:3729 102.82358:4471 109.93222:3700 124.99984:5014 184.0717:165052 195.03592:5106 262.15036:4007 274.27121:4704 440.36029:4490 507.72885:4008</t>
  </si>
  <si>
    <t>6.69_880.5858</t>
  </si>
  <si>
    <t>C52H82NO8P</t>
  </si>
  <si>
    <t>FPWPGYYEWHYYSA-OJXZNIQINA-N</t>
  </si>
  <si>
    <t>CC\C=C/C\C=C/C\C=C/C\C=C/CCC(=O)OCC(COP([O-])(=O)OCC[N+](C)(C)C)OC(=O)CCCCC\C=C/C\C=C/C\C=C/C\C=C/C\C=C/C\C=C/C\C=C/CC</t>
  </si>
  <si>
    <t>880.58612:937152 881.58947:1039504 882.59283:120326</t>
  </si>
  <si>
    <t>61.97767:3255 69.99688:3834 86.09586:35798 88.39783:3873 91.65192:4074 99.76423:3689 124.91501:3875 124.9998:16020 170.16896:3834 184.07227:190938 195.03587:4719 207.57495:3691 254.73015:3739 324.25409:4628 415.09192:4109 501.69504:4620 650.02893:4469</t>
  </si>
  <si>
    <t>6.29_878.5697</t>
  </si>
  <si>
    <t>C52H80NO8P</t>
  </si>
  <si>
    <t>XLKQWAMTMYIQMG-MYZZJVRYNA-N</t>
  </si>
  <si>
    <t>CC\C=C/C\C=C/C\C=C/C\C=C/C\C=C/C\C=C/CCC(=O)OCC(COP([O-])(=O)OCC[N+](C)(C)C)OC(=O)CC\C=C/C\C=C/C\C=C/C\C=C/C\C=C/C\C=C/CC</t>
  </si>
  <si>
    <t>878.5697:2511480 879.57305:2140962 880.57641:557370</t>
  </si>
  <si>
    <t>61.88754:3257 66.55051:3441 86.09598:78636 103.62839:3584 104.50352:3641 107.37337:4021 111.1426:3458 111.1515:3462 124.99982:27071 184.07224:447053 196.13864:3722 255.35223:3869 410.44653:4280 867.56482:4396</t>
  </si>
  <si>
    <t>10.7_692.5239</t>
  </si>
  <si>
    <t>C37H74NO8P</t>
  </si>
  <si>
    <t>SLKDGVPOSSLUAI-UHFFFAOYNA-N</t>
  </si>
  <si>
    <t>CCCCCCCCCCCCCCCC(=O)OCC(COP(O)(=O)OCCN)OC(=O)CCCCCCCCCCCCCCC</t>
  </si>
  <si>
    <t>692.52338:1248374 693.52673:538167 694.53009:0</t>
  </si>
  <si>
    <t>53.63896:2806 54.57863:2661 57.07001:6755 58.92876:3179 71.08541:8163 74.04213:3220 81.06979:7299 83.08549:4232 85.10136:5557 95.08555:7138 97.10126:4225 109.10161:5045 123.11631:4528 137.0753:3201 138.52374:3170 232.10832:3828 233.04364:3058 237.50722:3277 239.23874:4184 307.01227:4089 325.97784:3772 342.4906:3486 408.07465:3878 551.50153:39604</t>
  </si>
  <si>
    <t>10.97_718.5385</t>
  </si>
  <si>
    <t>C39H76NO8P</t>
  </si>
  <si>
    <t>FHQVHHIBKUMWTI-ZCXUNETKNA-N</t>
  </si>
  <si>
    <t>CCCCCCCCCCCCCCCC(=O)OCC(COP(O)(=O)OCCN)OC(=O)CCCCCCC\C=C/CCCCCCCC</t>
  </si>
  <si>
    <t>718.53833:9217962 719.54168:5252760 720.54504:1347366</t>
  </si>
  <si>
    <t>51.0288:3177 54.62341:3284 55.05446:18161 57.07002:57542 59.06072:3045 61.07631:8637 67.0545:31317 69.06963:43161 71.08543:45906 79.0538:5153 81.06973:55420 83.08536:41975 83.94415:3445 85.1013:24552 91.05395:3197 93.06982:8287 95.0854:81567 97.1011:34574 105.07007:54916 107.08581:6483 109.10026:33914 111.11701:6499 117.07027:5455 121.10052:23719 122.09642:7922 123.11632:18477 127.11144:3732 131.08472:7738 135.11745:16877 137.13318:4422 145.10062:4173 149.13202:4312 177.73584:3582 184.07251:7853 194.35556:3418 228.38028:3505 239.23875:7384 240.30939:3625 247.24428:4836 265.25354:13910 282.27966:5098 308.29709:14129 313.27039:4138 358.30737:16605 359.31311:4215 372.32544:5076 375.33524:4221 382.30774:4496 384.32751:24134 385.332:6278 401.3559:6985 497.63733:4609 510.03717:4068 577.52216:306439 639.57684:5447 640.59064:4897 664.59039:4308 696.43921:3773</t>
  </si>
  <si>
    <t>9.11_716.5236</t>
  </si>
  <si>
    <t>ion correlated with 4504</t>
  </si>
  <si>
    <t>C39H74NO8P</t>
  </si>
  <si>
    <t>HBZNVZIRJWODIB-BCTRXSSUNA-N</t>
  </si>
  <si>
    <t>CCCCCCCCCCCCCCCC(=O)OCC(COP(O)(=O)OCCN)OC(=O)CCCCCCC\C=C/C\C=C/CCCCC</t>
  </si>
  <si>
    <t>716.52374:7162838 717.52709:3210269 718.53045:979575</t>
  </si>
  <si>
    <t>55.05447:3842 57.07002:17661 59.06073:13498 67.05444:18341 68.31787:3054 69.06963:4511 70.10478:3329 70.37897:2911 71.08543:5387 79.05382:5687 81.06979:34468 83.08552:7215 85.10064:4584 93.00599:3313 95.08557:17619 99.06658:3425 105.07024:20628 107.08582:3947 109.10055:5349 110.37305:3275 123.11634:4324 184.07254:15787 187.39301:4460 239.23529:3626 270.27396:3475 303.11566:3365 505.34976:3958 509.64417:4040 575.50018:78391</t>
  </si>
  <si>
    <t>9.34_742.5358</t>
  </si>
  <si>
    <t>C41H76NO8P</t>
  </si>
  <si>
    <t>GKAFCSRKMWFPSJ-RQOIEFAZNA-N</t>
  </si>
  <si>
    <t>CCCCCCCC\C=C/CCCCCCCC(=O)OCC(COP(O)(=O)OCCN)OC(=O)CCCCCCC\C=C/C\C=C/CCCCC</t>
  </si>
  <si>
    <t>742.53589:7830356 743.53924:4362952 744.5426:993418</t>
  </si>
  <si>
    <t>55.05447:20602 55.59627:3135 59.06074:20476 63.11548:3260 67.05422:42722 69.06994:30619 74.74453:3064 79.05449:6849 81.06946:65490 83.08517:28234 91.05397:4591 93.06984:20177 95.08516:59979 97.1013:17693 100.11154:52658 101.53719:3468 105.07026:5169 106.05791:3911 107.08584:13559 109.10126:27654 111.3931:3362 117.13882:7928 121.10182:16208 123.11765:5687 135.11748:19132 151.91011:3377 153.12685:4259 161.13321:3780 242.95682:3456 263.20029:3888 265.25363:5739 278.26086:4071 291.55347:4417 306.2789:13819 326.59293:3642 333.08734:3484 351.15298:3770 364.3598:17857 365.36462:6442 381.3873:63749 382.38586:18360 385.34647:3680 601.51831:193969 645.63403:22159 646.62262:26254 741.58325:5899 742.58032:4309</t>
  </si>
  <si>
    <t>7.82_740.5217</t>
  </si>
  <si>
    <t>ion correlated with 4164; ion correlated with 1501</t>
  </si>
  <si>
    <t>C41H74NO8P</t>
  </si>
  <si>
    <t>SSCDRSKJTAQNNB-MAZCIEHSNA-N</t>
  </si>
  <si>
    <t>CCCCC\C=C/C\C=C/CCCCCCCC(=O)OCC(COP(O)(=O)OCCN)OC(=O)CCCCCCC\C=C/C\C=C/CCCCC</t>
  </si>
  <si>
    <t>740.52155:4039088 741.5249:4430420 742.52826:1348524</t>
  </si>
  <si>
    <t>55.05447:16449 59.06036:34843 60.0808:3196 67.0544:63402 69.06963:19579 74.09658:8229 79.05383:20678 81.06979:77873 83.08553:19570 86.09595:25623 87.16064:3988 91.05397:7973 93.06977:28870 95.08557:67707 100.11205:8456 104.10735:4211 105.07025:5727 107.08584:13519 109.10164:23288 117.12679:3237 119.08577:6883 121.10056:13844 123.11635:19713 124.99984:6602 131.82387:3436 133.10077:7109 135.11598:7789 143.50246:3469 147.11592:4976 149.13205:4841 161.13321:3736 163.14836:5652 173.63872:3797 184.07217:165037 213.05109:3408 263.23676:16670 306.2789:7174 337.27237:7476 381.38068:5156 441.25571:3721 599.49762:189010 646.6311:5292 739.5813:71537 740.57117:49170</t>
  </si>
  <si>
    <t>10.23_726.5432</t>
  </si>
  <si>
    <t>C41H76NO7P</t>
  </si>
  <si>
    <t>CVFFRLVFXKZVIJ-MAZCIEHSNA-N</t>
  </si>
  <si>
    <t>CCCCC\C=C/C\C=C/CCCCCCCCOCC(COP(O)(=O)OCCN)OC(=O)CCCCCCC\C=C/C\C=C/CCCCC</t>
  </si>
  <si>
    <t>726.54303:9356290 727.54638:4177122 728.54974:1168957</t>
  </si>
  <si>
    <t>52.75933:2771 54.55799:2770 55.05447:4263 57.03363:22747 57.06997:48998 67.05443:13440 69.06962:14507 71.08527:48014 81.06981:22683 83.08551:4750 85.10126:30560 93.06982:5297 95.08556:8053 97.10037:4299 100.11205:62327 105.06921:3536 109.10054:7523 116.75372:3671 117.1376:11573 119.08575:6249 131.08615:3934 153.5555:3153 292.30096:6133 299.79919:3986 337.27191:57249 364.35974:15380 381.38031:54638 382.3858:7810 383.4021:13590 384.401:4705 390.27966:7874 411.80652:3509 585.51685:41388 628.55194:3997 631.05566:4040 645.61951:33746 646.63104:5866 647.63043:16513 648.64777:13782 663.64886:4623 725.60748:42236 726.61401:23973</t>
  </si>
  <si>
    <t>C41H72NO8P</t>
  </si>
  <si>
    <t>10.44_768.5511</t>
  </si>
  <si>
    <t>C43H78NO8P</t>
  </si>
  <si>
    <t>VASYAYHJSUUNNT-KWXKLSQINA-N</t>
  </si>
  <si>
    <t>CCCCCC\C=C/C\C=C/CCCCCCCC(=O)OCC(COP(O)(=O)OCCN)OC(=O)CCCCCCC\C=C/C\C=C/CCCCCC</t>
  </si>
  <si>
    <t>768.55579:1018086 769.55914:952979 770.5625:0</t>
  </si>
  <si>
    <t>58.29459:2853 64.42152:3240 67.05444:5695 81.06982:7296 82.69539:3277 85.10065:3012 90.25163:3096 91.05398:5087 95.08559:14101 100.11206:3677 136.03848:3196 184.07213:24749 188.31621:4017 239.82256:3877 307.20636:3779 466.62814:4506 493.29608:4267 627.53979:43153</t>
  </si>
  <si>
    <t>C43H80NO7P</t>
  </si>
  <si>
    <t>HQFUXXUGGNZWBH-MURDYDGNNA-N</t>
  </si>
  <si>
    <t>CCCCCCCC\C=C/CCCCCCCCOCC(COP(O)(=O)OCCN)OC(=O)CCCCCCCCC\C=C/C\C=C/C\C=C/CC</t>
  </si>
  <si>
    <t>7.78_764.5234</t>
  </si>
  <si>
    <t>ion correlated with 4164</t>
  </si>
  <si>
    <t>C43H74NO8P</t>
  </si>
  <si>
    <t>AMKOUQLHUASJMB-HHHWHCSPNA-N</t>
  </si>
  <si>
    <t>CCCCCCCC\C=C/CCCCCCCC(=O)OCC(COP(O)(=O)OCCN)OC(=O)CCC\C=C/C\C=C/C\C=C/C\C=C/C\C=C/CC</t>
  </si>
  <si>
    <t>764.52338:7168884 765.52673:5309718 766.53009:1528439</t>
  </si>
  <si>
    <t>55.05447:15430 57.03365:4132 57.07002:14436 57.49732:3035 61.07633:15741 65.64877:3752 67.05442:42915 69.06955:36559 71.08543:4180 78.82563:3658 79.05424:31019 81.06978:54435 83.08557:28622 86.09599:3755 91.05402:44322 93.06984:43626 95.08552:51590 97.1013:17826 105.06906:33635 106.07346:5858 107.08479:15637 109.10164:22165 111.11704:5963 116.07462:4185 117.07:24979 119.08577:17407 121.10056:21478 123.11635:4257 124.75759:3476 129.06958:7004 131.08575:25689 133.10077:8224 135.11598:14813 143.08594:5397 145.10066:8694 149.13205:4389 157.10118:6105 159.11707:5620 161.13321:5534 171.30327:3684 184.07256:22169 201.16296:4562 265.24951:4931 284.46063:4668 339.28955:60198 385.33209:18759 386.33136:16899 401.34839:6241 402.35703:8050 623.50183:143108 667.6073:14683</t>
  </si>
  <si>
    <t>8.27_764.5231</t>
  </si>
  <si>
    <t>MPWUZHVZZKSTPV-LGFBOSHVNA-N</t>
  </si>
  <si>
    <t>CCCCCCCCCCCCCCCC(=O)OCC(COP(O)(=O)OCCN)OC(=O)CC\C=C/C\C=C/C\C=C/C\C=C/C\C=C/C\C=C/CC</t>
  </si>
  <si>
    <t>764.52362:36405132 765.52697:28045652 766.53033:5924824</t>
  </si>
  <si>
    <t>55.05447:5201 55.43305:3020 57.06874:3619 57.06997:31306 61.07588:17177 62.07964:3252 64.44065:2971 67.05445:24552 69.06963:6387 69.58487:3530 71.08539:32128 73.04654:43450 73.10652:3823 75.04337:14977 76.04926:3712 79.05383:19695 80.26575:3559 81.06964:35555 83.08553:16385 85.10065:19463 91.05727:51152 92.05611:6796 93.0545:7631 93.06984:18217 95.08575:33752 100.11205:4516 105.06913:34239 106.07242:5708 107.08583:7771 109.10056:19063 117.0691:22009 118.07277:3982 119.08577:13024 123.11635:5239 127.80486:3351 129.66283:3470 131.08426:26266 133.10077:4618 145.10066:14505 159.11707:4719 223.06236:25320 224.06201:4928 225.0419:14641 226.04112:8946 226.06369:4810 227.04053:16071 239.23531:4442 271.6405:4364 282.27972:4550 285.00754:18521 286.0097:17773 287.00656:33480 299.06201:24628 300.05911:25037 301.05817:45323 302.06219:6804 303.05563:4140 311.26578:3806 313.27573:6846 322.5715:4035 355.06781:23467 356.07266:16144 357.06805:55488 358.06952:18359 359.06781:13687 360.0314:7012 361.0249:14504 362.02249:5559 373.0968:6649 376.03296:4596 384.32242:4252 385.32492:13780 386.33136:13968 402.35703:7141 403.36179:5007 431.08643:5233 433.08002:4697 623.50317:166193 667.59094:15386</t>
  </si>
  <si>
    <t>13.01_796.583</t>
  </si>
  <si>
    <t>C45H82NO8P</t>
  </si>
  <si>
    <t>LWKPYYPYMPUCAT-DUJLOBTBNA-N</t>
  </si>
  <si>
    <t>CCCCCCCC\C=C/CCCCCCCC(=O)OCC(COP(O)(=O)OCCN)OC(=O)CCCCCCCC\C=C/C\C=C/C\C=C/CCCCC</t>
  </si>
  <si>
    <t>796.58301:4521776 797.58636:4328122 798.58972:850626</t>
  </si>
  <si>
    <t>57.07003:24554 58.85762:3235 67.05444:21026 69.06963:14287 69.12466:3449 71.0853:29629 79.05383:7636 81.06972:36522 83.08553:13873 85.10139:13954 86.09599:8490 88.85133:3368 91.05379:31412 93.06984:6757 95.08574:26731 96.56621:3706 97.1013:6744 105.07026:18741 106.29661:3752 107.08479:4474 109.10056:7224 111.0915:16064 117.0703:4963 119.08578:21237 123.11636:5560 131.08617:5331 133.10078:5361 138.67857:3573 184.07246:58263 203.17818:3649 285.22675:4660 306.26874:3714 317.27945:4211 340.12817:3953 341.30936:6382 655.56824:183247</t>
  </si>
  <si>
    <t>8.46_790.539</t>
  </si>
  <si>
    <t>C45H76NO8P</t>
  </si>
  <si>
    <t>YRRQQBMPSQFQOJ-OSOMZXCANA-N</t>
  </si>
  <si>
    <t>CCCCCC\C=C/CCCCCCCC(=O)OCC(COP(O)(=O)OCCN)OC(=O)CCCC\C=C/C\C=C/C\C=C/C\C=C/C\C=C/C\C=C/CC</t>
  </si>
  <si>
    <t>790.53479:18949436 791.53814:14059409 792.5415:4068908</t>
  </si>
  <si>
    <t>55.05453:29123 57.07002:14360 59.04954:4998 60.0808:15387 67.05438:60259 69.06965:35140 69.66808:4003 75.49991:3528 79.05384:58258 81.06973:63105 83.08533:30000 86.09592:68624 91.05368:55526 93.06979:55079 95.08546:67430 97.06409:4140 97.10129:25903 104.10634:4072 105.07001:42179 107.08578:27224 109.10056:22488 111.11703:6230 115.05411:3811 117.06909:24683 119.08576:22639 121.10001:39478 123.11764:5756 124.99998:28386 129.06956:5663 131.08467:31184 133.10077:8071 135.11598:20114 137.13168:4277 141.06989:4214 143.08592:6124 143.41608:3885 145.10065:18478 149.13205:4725 159.11707:6985 171.11626:6920 184.07225:424178 201.16295:4437 265.2536:8468 308.29715:6830 339.29071:16122 351.46524:4436 354.27579:5319 384.32956:7745 385.32489:7329 444.21591:6335 649.51367:236994 693.62366:4716 790.56671:4539</t>
  </si>
  <si>
    <t>7.18_788.5196</t>
  </si>
  <si>
    <t>C45H74NO8P</t>
  </si>
  <si>
    <t>AXKKDIYHTGSBKS-CKKCRWTANA-N</t>
  </si>
  <si>
    <t>CC\C=C/C\C=C/C\C=C/C\C=C/CCCCCCC(=O)OCC(COP(O)(=O)OCCN)OC(=O)CCCCCC\C=C/C\C=C/C\C=C/C\C=C/CC</t>
  </si>
  <si>
    <t>788.51917:2328755 789.52252:1657544 790.52588:528375</t>
  </si>
  <si>
    <t>55.93559:3090 56.82259:3075 58.18371:2805 59.04911:6518 59.06031:3710 60.42774:3413 67.05444:22762 69.07018:4661 70.5546:3033 79.05382:6744 81.06982:23799 84.36744:3572 91.05392:26841 93.06983:8898 95.08558:19405 105.06923:4173 107.08583:8006 109.10164:5571 117.0703:6357 121.10055:3504 131.08475:5779 133.10077:6193 145.10066:3676 173.59532:3591 647.50677:63908</t>
  </si>
  <si>
    <t>8.73_816.5495</t>
  </si>
  <si>
    <t>C47H78NO8P</t>
  </si>
  <si>
    <t>GQYUJQIEXBAKIW-DVUSQHBBNA-N</t>
  </si>
  <si>
    <t>CCCCC\C=C/C\C=C/CCCCCCCC(=O)OCC(COP(O)(=O)OCCN)OC(=O)CCCC\C=C/C\C=C/C\C=C/C\C=C/C\C=C/C\C=C/CC</t>
  </si>
  <si>
    <t>816.55408:885732 817.55743:646993 818.56079:117323</t>
  </si>
  <si>
    <t>57.51674:3388 67.05442:6212 69.06961:4290 70.15658:3341 72.08098:5048 79.0538:3706 81.0698:8847 83.47411:3354 91.05395:4161 91.20578:3763 93.063:3438 93.06981:6603 95.08556:14971 98.63028:3379 106.79523:3692 108.51479:3597 115.12318:6196 122.04141:4461 166.17061:4744 184.07251:23389 223.26239:3499 269.96649:3823 306.93576:4184 370.02594:4167 466.75232:4436 471.61078:3894 620.43988:4874 675.53503:28192 764.1131:4939</t>
  </si>
  <si>
    <t>6.61_876.5589</t>
  </si>
  <si>
    <t>[M+NH4]+</t>
  </si>
  <si>
    <t>adduct linked to 4715_[M+H]+; adduct linked to 4812_[M+Na]+</t>
  </si>
  <si>
    <t>C45H79O13P</t>
  </si>
  <si>
    <t>XBRXODRRBPUJTR-XWVIRPHINA-N</t>
  </si>
  <si>
    <t>CCCCCCCCCC(=O)OCC(COP(O)(=O)OC1C(O)C(O)C(O)C(O)C1O)OC(=O)CCCCCCCCCCCC\C=C/C\C=C/C\C=C/C\C=C/CC</t>
  </si>
  <si>
    <t>876.5589:1802208 877.56225:2061186 878.56561:410435</t>
  </si>
  <si>
    <t>67.05444:6782 71.08543:4710 76.82195:3709 81.06982:16113 85.10139:5419 85.70103:3640 91.05397:4136 93.06984:4795 93.31561:3584 95.08559:18735 95.74866:3714 96.57161:3404 100.11111:4789 105.07026:9222 109.10056:5348 116.96824:6506 129.90968:3771 133.10223:5129 134.11743:3645 143.92409:3513 195.03592:8202 313.27448:33276 330.87262:3942 390.62369:4353 410.07608:4322 599.49792:55639 620.7627:4452 645.61847:5292</t>
  </si>
  <si>
    <t>8.06_909.5447</t>
  </si>
  <si>
    <t>adduct linked to 4914_[M+NH4]+</t>
  </si>
  <si>
    <t>C47H83O13P</t>
  </si>
  <si>
    <t>CTXNRCRDKKMEOB-OFAZCYPNNA-N</t>
  </si>
  <si>
    <t>CCCCCCCCCCCC(=O)OCC(COP(O)(=O)OC1C(O)C(O)C(O)C(O)C1O)OC(=O)CCCCCCCCCCCC\C=C/C\C=C/C\C=C/C\C=C/CC</t>
  </si>
  <si>
    <t>909.54474:2476951 910.54809:1709610 911.55145:457989</t>
  </si>
  <si>
    <t>65.31001:3956 67.05442:3901 71.08542:5469 73.04666:4668 76.89991:3849 95.08468:7910 95.65983:3962 108.73925:3900 176.91382:4091 203.05164:15058 246.20763:4337 283.01828:161253 329.41022:4462 341.30331:8542 359.02902:5838 365.98804:4530 476.04269:4377 627.52179:6284 649.51208:39900 909.53204:26548</t>
  </si>
  <si>
    <t>6.74_902.5728</t>
  </si>
  <si>
    <t>adduct linked to 4825_[M+Na]+; adduct linked to 4926_[M+Na]+</t>
  </si>
  <si>
    <t>C47H81O13P</t>
  </si>
  <si>
    <t>FRECHIGMANZWMF-REJVNYKHNA-N</t>
  </si>
  <si>
    <t>CCCC\C=C/CCCCCCCC(=O)OCC(COP(O)(=O)OC1C(O)C(O)C(O)C(O)C1O)OC(=O)CCCCCCCCCC\C=C/C\C=C/C\C=C/C\C=C/CC</t>
  </si>
  <si>
    <t>902.57281:1351265 903.57616:1194785 904.57952:392498</t>
  </si>
  <si>
    <t>67.05392:6521 69.06963:5584 79.05383:4159 81.06982:4831 83.08481:3974 91.05398:7787 93.06984:5329 95.08559:7323 107.08479:4236 119.08578:7641 121.10182:4639 122.95196:3895 127.49979:3500 133.10078:5164 134.92551:4788 135.116:5121 171.09081:3906 172.08647:4262 339.29077:26019 625.5155:54481</t>
  </si>
  <si>
    <t>7.09_760.5093</t>
  </si>
  <si>
    <t>C40H74NO10P</t>
  </si>
  <si>
    <t>MTAXADWSPWLXHV-IQRFGFHNNA-N</t>
  </si>
  <si>
    <t>CCCCCCC\C=C/CCCCCCCC(=O)OCC(COP(O)(=O)OCC(N)C(O)=O)OC(=O)CCCCCCC\C=C/CCCCCCC</t>
  </si>
  <si>
    <t>760.5094:1630154 761.51275:797600 762.51611:0</t>
  </si>
  <si>
    <t>57.07003:8574 59.0603:83897 59.93001:2938 67.05444:13080 69.06963:5019 69.60526:2962 71.08544:6476 74.09658:20741 75.02611:4352 79.05449:4484 80.03904:3016 81.06967:25393 83.08553:3367 85.10065:5046 93.06984:4789 95.08559:16074 97.30492:3682 105.06924:7909 108.27718:3324 109.10165:14141 121.10056:4144 123.11636:4676 126.31187:3476 184.07494:12915 246.8208:4731 257.94183:3478 313.27048:3419 350.27454:4014 489.38074:4512 575.50104:80287</t>
  </si>
  <si>
    <t>10.58_790.5554</t>
  </si>
  <si>
    <t>C42H80NO10P</t>
  </si>
  <si>
    <t>NQHJCMQJZNXHRJ-MSUUIHNZNA-N</t>
  </si>
  <si>
    <t>CCCCCCCCCC\C=C/CCCCCCCCCCCCCC(=O)OC(COC(=O)CCCCCCCCC)COP(O)(=O)OCC(N)C(O)=O</t>
  </si>
  <si>
    <t>790.56049:1473850 791.56384:1075997 792.5672:18090910</t>
  </si>
  <si>
    <t>56.64221:2923 57.07001:7916 60.48748:3025 67.05442:3924 69.06962:7001 71.08542:6382 81.0698:7738 83.0855:13665 85.10062:4481 86.09596:4199 91.05395:3692 95.08556:14364 97.10127:4276 100.09778:3640 107.51492:3439 109.10162:5099 121.10052:5695 129.46277:3700 142.14566:3305 174.82323:3863 184.07251:21222 186.07866:8784 223.71242:3650 352.2854:4881 384.32947:8319 519.26196:4255 605.55756:62726</t>
  </si>
  <si>
    <t>9.38_814.5601</t>
  </si>
  <si>
    <t>similar chromatogram in higher mz_5602</t>
  </si>
  <si>
    <t>C44H80NO10P</t>
  </si>
  <si>
    <t>GTLJOJQANVFKFS-MLVGEXJWNA-N</t>
  </si>
  <si>
    <t>CCCCCCC\C=C/C\C=C/CCCCCCCCCCCC(=O)OC(COC(=O)CCCCCCC\C=C/CCCC)COP(O)(=O)OCC(N)C(O)=O</t>
  </si>
  <si>
    <t>814.56006:1560048 815.56341:896290 816.56677:453148</t>
  </si>
  <si>
    <t>57.07001:6115 64.40826:3110 67.0539:6716 69.07016:4501 70.75175:3106 71.08542:8124 81.0698:7835 83.0855:4964 85.10062:6663 86.09596:3820 92.99917:3717 93.06982:7213 93.78766:4176 95.08556:14844 105.06921:3873 107.08476:4238 114.10246:3992 114.1279:4330 152.12877:3338 181.28317:3771 184.07251:14462 317.15613:3981 455.57462:4476 629.54242:63922</t>
  </si>
  <si>
    <t>7.02_810.5238</t>
  </si>
  <si>
    <t>C44H76NO10P</t>
  </si>
  <si>
    <t>DERBZMCOPJTRSZ-GLWDABGQNA-N</t>
  </si>
  <si>
    <t>CCCCCCCCCCCCCCCCCC(=O)OCC(COP(O)(=O)OCC(N)C(O)=O)OC(=O)CCC\C=C/C\C=C/C\C=C/C\C=C/C\C=C/CC</t>
  </si>
  <si>
    <t>810.52411:1605249 811.52746:0 812.53082:0</t>
  </si>
  <si>
    <t>57.07003:7551 67.05444:15785 69.06963:5199 71.08544:7558 79.05383:7805 80.05602:3912 81.06982:12990 81.80598:4119 82.52517:3773 85.10065:4110 91.05315:11348 93.06984:6994 95.08559:8948 105.07026:6466 109.10165:4831 131.08618:7109 164.30499:4189 180.90642:3490 184.07257:15350 261.98135:4078 308.1124:4093 339.29074:7900 349.34985:4141 379.4873:3936 607.48254:4488 625.51471:58645</t>
  </si>
  <si>
    <t>6.61_808.5131</t>
  </si>
  <si>
    <t>adduct linked to 4467_[M+Na]+</t>
  </si>
  <si>
    <t>C44H74NO10P</t>
  </si>
  <si>
    <t>LPRMHNMLDSMVJM-FEAYMNSJNA-N</t>
  </si>
  <si>
    <t>CCC\C=C/C\C=C/CCCCCCCC(=O)OCC(COP(O)(=O)OCC(N)C(O)=O)OC(=O)CCCCCCCC\C=C/C\C=C/C\C=C/C\C=C/CC</t>
  </si>
  <si>
    <t>808.51331:3890058 809.51666:2898300 810.52002:1049440</t>
  </si>
  <si>
    <t>57.07002:22363 59.35199:3143 61.14339:3137 67.05444:20700 71.08543:7339 79.05382:13235 79.69914:3177 81.06982:16654 83.08552:5347 85.10064:5133 86.13464:3125 91.05397:16342 93.06983:8127 95.08558:19196 105.07025:7323 121.01211:4096 131.08473:6545 145.10065:3578 188.14471:3593 215.44884:3763 254.09891:3727 623.50189:76611</t>
  </si>
  <si>
    <t>6.36_675.5428</t>
  </si>
  <si>
    <t>C37H75N2O6P</t>
  </si>
  <si>
    <t>WVZYDPLIGWKWEU-SJCQXOIGNA-N</t>
  </si>
  <si>
    <t>CCCCCCCCCCCCCCCCCCCC(=O)NC(COP([O-])(=O)OCC[N+](C)(C)C)C(O)\C=C\CCCCCCC</t>
  </si>
  <si>
    <t>675.54224:1025348 676.54559:532394 677.54895:0</t>
  </si>
  <si>
    <t>50.76807:3062 86.09592:25875 87.62873:3288 99.0105:3159 104.00365:3077 124.99984:5058 180.1311:3418 184.07237:180608 189.76341:3662 198.43858:3305 213.2075:3411 275.42957:3221</t>
  </si>
  <si>
    <t>7.04_689.5612</t>
  </si>
  <si>
    <t>adduct linked to 3696_[M+CH3OH+H]+</t>
  </si>
  <si>
    <t>C38H77N2O6P</t>
  </si>
  <si>
    <t>RXLZIONNUYYHHW-OWWNRXNENA-N</t>
  </si>
  <si>
    <t>CCCCCCCCCCCCCCCC(=O)NC(COP([O-])(=O)OCC[N+](C)(C)C)C(O)\C=C\CCCCCCCCCCCC</t>
  </si>
  <si>
    <t>689.56097:10177994 690.56432:4967844 691.56768:0</t>
  </si>
  <si>
    <t>58.06517:4490 60.08082:41330 71.07292:7156 73.04667:3525 86.09601:163228 86.43042:3084 91.05726:4120 91.99832:3698 98.98432:5224 104.10633:22464 105.06922:6495 106.0724:3676 124.99986:94999 135.53117:4725 154.9731:3096 184.07256:1194593 250.25487:4411 388.34152:5269</t>
  </si>
  <si>
    <t>8.52_705.5889</t>
  </si>
  <si>
    <t>adduct linked to 3889_[M+Na]+</t>
  </si>
  <si>
    <t>C39H81N2O6P</t>
  </si>
  <si>
    <t>ZCFMNTKWNVEBKF-UHFFFAOYNA-N</t>
  </si>
  <si>
    <t>CCCCCCCCCCCCCCCCCCC(=O)NC(COP([O-])(=O)OCC[N+](C)(C)C)C(O)CCCCCCCCCCCC</t>
  </si>
  <si>
    <t>705.5896:10417894 706.59295:5173885 707.59631:19859808</t>
  </si>
  <si>
    <t>54.09877:3018 58.78402:2905 60.0808:15956 60.74131:2952 69.8322:2965 73.04668:5749 74.04578:3610 78.82098:3946 86.09592:57702 91.05727:21353 93.05366:5698 104.10635:4658 105.07026:5771 106.07346:4467 114.50356:3812 116.0023:3894 124.99944:25935 129.70065:3290 145.72273:3491 184.07222:437856 188.50755:4164 224.1925:3338 285.62927:3685 287.00793:7385 358.06955:5718 359.06137:4422 385.33209:4698 386.33136:7120 387.3345:4271 402.35703:4876 403.35413:4909 662.43433:4193 668.60657:7420 704.63965:90591 705.62946:56717</t>
  </si>
  <si>
    <t>7.82_703.5751</t>
  </si>
  <si>
    <t>C39H79N2O6P</t>
  </si>
  <si>
    <t>RWKUXQNLWDTSLO-NHQGMKOONA-N</t>
  </si>
  <si>
    <t>CCCCCCCCCCCCCCCC(=O)NC(COP([O-])(=O)OCC[N+](C)(C)C)C(O)\C=C\CCCCCCCCCCCCC</t>
  </si>
  <si>
    <t>703.57556:370541632 704.57891:236491696 705.58227:60982728</t>
  </si>
  <si>
    <t>58.06514:23877 60.08069:163581 67.05389:7715 69.0696:7131 71.0729:42561 81.06969:30646 83.08476:8633 86.09631:750721 91.05392:21430 95.08466:24742 97.10124:6355 98.98335:26851 104.1066:82300 105.06946:370228 106.07276:85443 109.1005:10282 117.06931:160374 118.07303:45748 120.08052:18807 122.09639:22995 125.00003:335692 131.08498:178946 132.08875:57402 135.11592:7532 143.08459:38239 145.10085:65919 146.10445:30011 157.1011:19913 159.11699:20792 160.12126:7296 171.11618:16218 173.13188:15978 184.07243:5557547 187.1474:26304 188.14954:10486 201.16286:20023 215.17902:7173 264.26865:16864 355.30121:45803 356.30249:48038 357.30576:9445 358.31311:83247 359.31302:25630 367.29984:17464 368.30347:7602 375.33514:25698 376.33728:6227 384.32779:266075 385.33038:385128 386.33594:80365 387.34875:8141 401.35422:157532 402.35516:195117 403.36072:49259 639.59198:20731 640.59052:23988 666.60602:139021 667.60333:99038 685.56732:7100 703.62463:488466</t>
  </si>
  <si>
    <t>7.83_725.5546</t>
  </si>
  <si>
    <t>ion correlated with 189; similar chromatogram in higher mz_4553; similar chromatogram in higher mz_4205</t>
  </si>
  <si>
    <t>NENCNFRZZCQXJU-ZCXUNETKNA-N</t>
  </si>
  <si>
    <t>CCCCCCCCCC\C=C/CCCCCCCCCCCCCC(=O)NC(COP([O-])(=O)OCC[N+](C)(C)C)C(O)CCCCC</t>
  </si>
  <si>
    <t>725.55475:16531627 726.5581:9624621 727.56146:2759898</t>
  </si>
  <si>
    <t>55.05445:3618 57.07:3633 59.06028:7278 61.89028:2776 67.00184:2949 68.15051:2960 71.0729:5818 72.74909:3578 74.33428:3163 83.08549:12540 86.09595:99194 95.08554:6619 100.11185:75514 110.20162:3531 116.96819:3608 117.13877:6768 118.49378:3334 119.84871:3547 130.10648:3602 146.98204:78908 157.31239:3930 186.25211:3667 195.03584:5799 224.08737:3682 264.26868:5848 280.26605:6380 364.35965:6798 366.3735:6424 381.38052:43058 383.40222:47680 384.32941:4619 502.49536:14487 520.50995:3615 542.48407:186115 553.51923:3824 645.63379:6602 647.64618:63855 666.48315:164629 724.60663:195588 725.59607:137776</t>
  </si>
  <si>
    <t>10.89_733.6205</t>
  </si>
  <si>
    <t>C41H85N2O6P</t>
  </si>
  <si>
    <t>PHNFTZCCMGFGHC-UHFFFAOYNA-N</t>
  </si>
  <si>
    <t>CCCCCCCCCCCCCCCCCCCCCCCCCCCC(=O)NC(COP([O-])(=O)OCC[N+](C)(C)C)C(O)CCCCC</t>
  </si>
  <si>
    <t>733.6214:1680606 734.62475:826256 735.62811:338698</t>
  </si>
  <si>
    <t>52.15784:2857 52.78334:2944 60.08125:4627 60.80243:2960 68.31949:3150 69.3405:3160 71.05986:13136 76.70138:2977 86.09572:26093 105.07013:25344 106.07242:4760 124.99984:12971 126.08192:3492 131.08617:5021 134.07178:3628 138.12874:3966 184.07228:187598 205.28499:3899 274.47382:3606 297.25513:3412 385.33212:4493 386.33856:17379 387.34174:17143 388.34882:21028 402.35706:5419 496.92221:3692 516.82391:3933 639.65375:4271 654.85046:3838 669.60803:13345</t>
  </si>
  <si>
    <t>9.93_731.6032</t>
  </si>
  <si>
    <t>C41H83N2O6P</t>
  </si>
  <si>
    <t>LKQLRGMMMAHREN-NWBJSICCNA-N</t>
  </si>
  <si>
    <t>CCCCCCCCCCCCCCCCCC(=O)NC(COP([O-])(=O)OCC[N+](C)(C)C)C(O)\C=C\CCCCCCCCCCCCC</t>
  </si>
  <si>
    <t>731.60333:10879192 732.60668:6185372 733.61004:1292506</t>
  </si>
  <si>
    <t>59.0491:8470 60.08079:26216 67.05443:5933 69.06962:9232 71.07235:4886 74.09605:27386 79.05381:4844 81.06981:9482 83.08551:6559 86.09602:150375 91.05396:8490 95.08556:18163 97.10128:8378 99.0806:3992 104.10632:7008 105.06926:453723 106.07328:60068 109.10054:5138 117.06925:64599 118.07275:7835 120.08056:7019 122.09678:42879 124.99983:63090 131.08453:86891 132.08841:7385 143.08591:13959 145.10062:38089 155.08478:6113 157.09929:4728 159.11705:7229 161.42265:4312 173.13193:15090 184.07253:1033234 187.14746:15763 195.116:4491 201.16293:7338 225.16359:4563 264.26874:4555 294.27817:7877 349.28165:4380 355.29745:33511 356.30215:16755 372.32547:4964 384.32324:201972 385.32535:106982 386.33936:383340 387.34241:175895 401.34872:117399 402.35742:45340 403.36896:103403 404.37106:58868 667.61224:122144 668.61151:144298 731.6463:4806</t>
  </si>
  <si>
    <t>13.32_761.6539</t>
  </si>
  <si>
    <t>C43H89N2O6P</t>
  </si>
  <si>
    <t>PJDZXKQGYPPLTF-UHFFFAOYNA-N</t>
  </si>
  <si>
    <t>CCCCCCCCCCCCCCCCCCCCCCCCCCCCCC(=O)NC(COP([O-])(=O)OCC[N+](C)(C)C)C(O)CCCCC</t>
  </si>
  <si>
    <t>761.65363:5583794 762.65698:3283598 763.66034:728777</t>
  </si>
  <si>
    <t>59.0603:71147 60.08078:14639 61.07629:140533 64.14235:4051 74.09656:27874 81.06979:5337 83.08549:5708 86.09585:60578 91.05394:7143 95.08555:16920 104.10631:6072 105.07008:141578 109.1016:5565 117.07008:79852 122.09641:17376 124.99956:38593 131.08591:97169 143.08588:19610 143.35577:3441 145.10072:39880 155.08658:5762 157.10112:6799 159.11702:16279 168.7648:3659 171.11621:4374 173.13191:8843 181.09807:4287 184.07225:559415 187.14743:18789 195.11597:6062 201.1629:8796 204.13748:4480 215.17905:6072 218.15271:4137 229.19434:5356 257.22803:3877 300.23291:5039 355.29596:53684 367.2999:20553 384.32239:378295 385.33197:6493 401.34833:226523 436.15671:4350 665.60162:273975</t>
  </si>
  <si>
    <t>12.69_759.6346</t>
  </si>
  <si>
    <t>C43H87N2O6P</t>
  </si>
  <si>
    <t>SKLSBBCBJVDCPQ-BSRQYYOTNA-N</t>
  </si>
  <si>
    <t>CCCCCCCCCCCCCCCCCCCCCCCCCCCCCCC\C=C\C(O)C(COP([O-])(=O)OCC[N+](C)(C)C)NC(C)=O</t>
  </si>
  <si>
    <t>759.63458:16767528 760.63793:7113896 761.64129:837058</t>
  </si>
  <si>
    <t>59.06037:351386 60.08092:52013 61.07587:6002 73.07569:4286 74.09604:262751 75.0995:5096 83.08551:4018 86.09603:192469 91.83365:3925 104.10633:9370 105.06924:75370 106.07344:5013 117.06908:17506 121.1018:4324 122.09644:4321 124.99992:104066 131.08473:22193 157.10115:3980 167.05598:4391 184.07254:1360526 299.06198:4708 384.3248:32106 385.32486:6065 386.3385:7513 401.34833:19599 414.3718:29611 415.37286:13225 417.34726:4549 431.39218:6744 463.42252:4535 516.52301:4667 665.59918:4547 681.58368:9195</t>
  </si>
  <si>
    <t>10.29_757.6223</t>
  </si>
  <si>
    <t>similar chromatogram in higher mz_4594; similar chromatogram in higher mz_4726</t>
  </si>
  <si>
    <t>C43H85N2O6P</t>
  </si>
  <si>
    <t>LBEZWQZVIFGBTP-NFYLBXPENA-N</t>
  </si>
  <si>
    <t>CCCCCCC\C=C/C\C=C/CCCCCCCCCCCCCCCCCC(=O)NC(COP([O-])(=O)OCC[N+](C)(C)C)C(O)CCCCC</t>
  </si>
  <si>
    <t>757.62366:1492088 758.62701:371017 759.63037:0</t>
  </si>
  <si>
    <t>56.96139:3868 57.07002:4301 59.0603:4653 60.0808:4385 71.06042:5462 73.07629:6871 74.09596:4942 81.06912:3604 82.09166:3638 83.43002:3540 86.09597:42783 105.07024:14596 124.99982:14982 146.98192:28970 184.07227:189339 199.04982:3387 384.32236:5109 386.3385:8262 461.59213:3601 476.17084:4158 574.49152:4732</t>
  </si>
  <si>
    <t>12.98_785.6498</t>
  </si>
  <si>
    <t>similar chromatogram in higher mz_5149</t>
  </si>
  <si>
    <t>C45H89N2O6P</t>
  </si>
  <si>
    <t>CGPMXFFJDVINHX-NFYLBXPENA-N</t>
  </si>
  <si>
    <t>CCCCCCC\C=C/C\C=C/CCCCCCCCCCCCCCCCCCCC(=O)NC(COP([O-])(=O)OCC[N+](C)(C)C)C(O)CCCCC</t>
  </si>
  <si>
    <t>785.6499:5685959 786.65325:4467819 787.65661:1276960</t>
  </si>
  <si>
    <t>54.93107:3333 60.0808:7987 66.69443:3605 69.73157:3792 74.42437:3351 85.07607:7159 86.09592:103122 100.11205:22458 101.10764:4611 104.10635:6222 105.07026:13975 117.60078:3636 122.35023:3822 124.99975:35964 136.09418:3636 184.07227:685780 384.32242:6617 386.33856:7960 520.21747:4201</t>
  </si>
  <si>
    <t>13.45_799.6683</t>
  </si>
  <si>
    <t>C46H91N2O6P</t>
  </si>
  <si>
    <t>VHKAALNTFSTHGB-NBGJCBSLNA-N</t>
  </si>
  <si>
    <t>CCCCCCCCCCCCCCCCC(=O)NC(COP([O-])(=O)OCC[N+](C)(C)C)C(O)\C=C\CC\C=C\CCCCCCCCCCCCCCC</t>
  </si>
  <si>
    <t>799.66864:1659858 800.67199:1744000 801.67535:0</t>
  </si>
  <si>
    <t>60.08078:5041 72.0804:6006 82.12552:4030 85.65963:3892 86.09589:52611 97.34952:3581 114.10245:6771 114.12788:17771 115.12318:6309 124.99979:21305 173.24432:3793 184.07222:361010 185.56444:3766 220.41351:3651 346.39557:4421 636.56494:4328 640.66748:4106</t>
  </si>
  <si>
    <t>14.26_815.6971</t>
  </si>
  <si>
    <t>adduct linked to 4620_[M+Na]+</t>
  </si>
  <si>
    <t>C47H95N2O6P</t>
  </si>
  <si>
    <t>XMLLINSHRHLMER-ZCXUNETKNA-N</t>
  </si>
  <si>
    <t>CCCCCCCCCC\C=C/CCCCCCCCCCCCCCCCCCCCCC(=O)NC(COP([O-])(=O)OCC[N+](C)(C)C)C(O)CCCCC</t>
  </si>
  <si>
    <t>815.69751:30071024 816.70086:22583484 817.70422:6858292</t>
  </si>
  <si>
    <t>58.06263:6555 58.06557:26722 60.08083:185193 71.07298:42138 73.04665:6268 86.09601:849934 87.09966:8420 91.05724:23186 98.98431:30874 104.10641:104840 115.122:4709 124.99979:433079 130.54964:4620 184.07249:6584976 185.07649:86750 186.07622:10361 208.41718:4900 225.04182:6664 239.09488:5549 243.15442:4813 285.01199:6749 299.06192:10771 521.85303:5420 654.54834:5602 797.67755:5406 815.69287:25416</t>
  </si>
  <si>
    <t>13.48_813.6848</t>
  </si>
  <si>
    <t>C47H93N2O6P</t>
  </si>
  <si>
    <t>NXIXPQLZYFLNEK-YPUOGGDMNA-N</t>
  </si>
  <si>
    <t>CCCCCCCCCC\C=C/CCCCCCCCCCCCCCCC(=O)NC(COP([O-])(=O)OCC[N+](C)(C)C)C(O)\C=C\CCCCCCCCC</t>
  </si>
  <si>
    <t>813.68494:10550444 814.68829:7949015 815.69165:2085992</t>
  </si>
  <si>
    <t>60.0808:23238 62.6571:3515 71.07293:5487 82.35405:3474 84.26903:4097 86.096:121137 88.21445:3358 89.71482:3176 91.99917:6192 93.25237:3638 100.01711:3526 104.10635:9145 123.77734:4497 124.99992:50192 128.14268:7790 143.98143:3476 167.489:3718 169.91451:3845 170.0238:3973 184.07256:826273 208.16063:4409 271.22055:4713 388.16739:4061 389.06848:4529</t>
  </si>
  <si>
    <t>13.97_813.6852</t>
  </si>
  <si>
    <t>ZJDDNEXGXYLHDF-AMDQDZSZNA-N</t>
  </si>
  <si>
    <t>CCCCCCCCCCCCC\C=C\C(O)C(COP([O-])(=O)OCC[N+](C)(C)C)NC(=O)CCCCCCCCCCC\C=C/CCCCCCCCCC</t>
  </si>
  <si>
    <t>813.68549:150842816 814.68884:137844928 815.6922:48192828</t>
  </si>
  <si>
    <t>58.06263:5991 58.06557:20073 60.0808:213785 71.07291:60406 86.09596:955218 91.9983:9945 98.98409:35190 104.10636:97256 111.09145:5441 124.99978:460789 128.14401:7610 183.46989:6960 184.07249:7310596 244.17906:6697 264.26868:23340 795.67249:7688 813.66357:19248</t>
  </si>
  <si>
    <t>13.96_835.664</t>
  </si>
  <si>
    <t>CERRQJMSXAXGRO-NFYLBXPENA-N</t>
  </si>
  <si>
    <t>CCCCCCC\C=C/C\C=C/CCCCCCCCCCCCCCCCCCCCCC(=O)NC(COP([O-])(=O)OCC[N+](C)(C)C)C(O)CCCCC</t>
  </si>
  <si>
    <t>835.66394:10940804 836.66729:9819634 837.67065:985000</t>
  </si>
  <si>
    <t>59.17629:3161 69.07018:4184 71.07293:5844 78.535:3382 86.09593:95505 114.35957:4020 116.96824:8848 117.4799:4031 120.10929:3702 144.98964:3762 146.98213:88676 152.37292:3891 180.94102:3977 195.0359:9329 612.61346:15801 652.60211:222342 707.60748:4527 776.59113:180488 835.65814:68546</t>
  </si>
  <si>
    <t>12.94_811.6685</t>
  </si>
  <si>
    <t>ion correlated with 4314; adduct linked to 4591_[M+Na]+</t>
  </si>
  <si>
    <t>C47H91N2O6P</t>
  </si>
  <si>
    <t>PNUJDINUZYVQHI-CAGBUXGUNA-N</t>
  </si>
  <si>
    <t>CCCCCCCCCCCCC\C=C\C(O)C(COP([O-])(=O)OCC[N+](C)(C)C)NC(=O)CCCCCCCCCCC\C=C/C\C=C/CCCCCCC</t>
  </si>
  <si>
    <t>811.6687:47459744 812.67205:39127780 813.67541:10629921</t>
  </si>
  <si>
    <t>58.06264:4767 58.06516:17157 60.08085:100995 71.07299:30891 86.09605:590247 92.00417:6336 98.98431:10268 104.10635:57986 111.09147:27369 124.99985:267408 146.98058:9268 184.07251:4227229 184.68761:5040 264.26871:9759 308.15335:4592 751.50861:5357 793.65399:7695 811.664:5863</t>
  </si>
  <si>
    <t>14.35_827.7006</t>
  </si>
  <si>
    <t>C48H95N2O6P</t>
  </si>
  <si>
    <t>HKPROAQUMPEHJM-GJLVVWLQNA-N</t>
  </si>
  <si>
    <t>CCCCCCC\C=C/C\C=C/CCCCCCCCCCCCCCCCCCCCCC(=O)NC(COP([O-])(=O)OCC[N+](C)(C)C)C(O)CCCCCC</t>
  </si>
  <si>
    <t>827.70056:1653036 828.70391:1258005 829.70727:293686</t>
  </si>
  <si>
    <t>59.087:4091 60.08124:16855 64.2932:3208 72.44576:3678 86.09631:47585 90.34277:3886 96.30921:3341 104.10734:4724 124.99982:25016 184.07405:351014 261.13065:4025 360.93378:3736 422.11072:4753</t>
  </si>
  <si>
    <t>15.39_817.607</t>
  </si>
  <si>
    <t>ion correlated with 4696</t>
  </si>
  <si>
    <t>C48H85N2O6P</t>
  </si>
  <si>
    <t>ZWWRMMRKKMMMRM-ZDNAGYMQNA-N</t>
  </si>
  <si>
    <t>CCCCCCC(O)C(COP([O-])(=O)OCC[N+](C)(C)C)NC(=O)CCCCCCCCCCC\C=C/C\C=C/C\C=C/C\C=C/C\C=C/C\C=C/C\C=C/CC</t>
  </si>
  <si>
    <t>817.61151:2768335 818.61486:4678091 819.61822:1753688</t>
  </si>
  <si>
    <t>70.99512:7440 86.09597:3905 105.07024:3719 128.29553:4033 173.93858:4056 184.07217:47805 185.07629:7951 185.60524:4016 220.66206:4455 265.00787:4036 267.02444:4881 269.01813:4608 280.29282:3866 307.10928:4729 323.08313:4881 363.16858:14938 364.17508:8512 376.50366:4131 379.15085:7108 380.15427:7039 419.22986:7244 420.23315:5762 438.02039:4130 817.60278:150440</t>
  </si>
  <si>
    <t>14.07_839.6998</t>
  </si>
  <si>
    <t>C49H95N2O6P</t>
  </si>
  <si>
    <t>JDBHJRJLTGULOS-SKFHMOIXNA-N</t>
  </si>
  <si>
    <t>CCCCCCC\C=C/C\C=C/C\C=C/CCCCCCCCCCCCCCCCCCCCC(=O)NC(COP([O-])(=O)OCC[N+](C)(C)C)C(O)CCCCC</t>
  </si>
  <si>
    <t>839.69952:1840875 840.70287:1698025 841.70623:470534</t>
  </si>
  <si>
    <t>60.0808:7466 62.55936:3334 86.09595:59250 89.07658:3463 124.99984:25171 162.09987:4396 184.07227:427896 262.08997:4054 333.30078:4026</t>
  </si>
  <si>
    <t>16.15_794.7202</t>
  </si>
  <si>
    <t>similar chromatogram in higher mz_5776</t>
  </si>
  <si>
    <t>C49H92O6</t>
  </si>
  <si>
    <t>KKDKCSAJJXXLKK-VHXPQNKSNA-N</t>
  </si>
  <si>
    <t>CCCCCCCCCCCCCCCC(=O)OC(COC(=O)CCCCCCCCCCC)COC(=O)CCCCCCC\C=C/CCCCCCCC</t>
  </si>
  <si>
    <t>794.72015:4737724 795.7235:6342464 796.72686:1952297</t>
  </si>
  <si>
    <t>57.07001:66875 57.45887:3522 58.3026:3157 67.05447:36955 68.41975:3516 69.06968:35143 71.08535:56816 81.06985:43831 83.08557:32143 85.10107:32764 93.06982:6773 95.08542:81166 97.09827:3882 97.101:27112 100.54487:3510 104.22936:4406 107.08476:4846 109.10054:43035 111.11703:6202 121.10053:17404 123.11633:19058 135.11745:7594 139.50166:3291 156.08627:3670 183.17563:16590 241.61153:3745 265.25357:4671 441.43152:3924 493.42072:7121 495.44431:84527 521.45911:84768 523.474:16638 549.492:36306 577.51959:70888</t>
  </si>
  <si>
    <t>16.63_838.7834</t>
  </si>
  <si>
    <t>C52H100O6</t>
  </si>
  <si>
    <t>BABSZGMYWGFHOB-UHFFFAOYNA-N</t>
  </si>
  <si>
    <t>CCCCCCCCCCCCCCCCCC(=O)OCC(COC(=O)CCCCCCCCCCCCCC)OC(=O)CCCCCCCCCCCCCCC</t>
  </si>
  <si>
    <t>838.78363:1814444 839.78698:1498692 840.79034:495112</t>
  </si>
  <si>
    <t>67.05391:14272 69.06963:9182 71.08554:29150 81.07004:30374 83.08552:18099 84.19276:3374 85.10138:22560 86.98029:3669 89.60207:4056 91.99749:10836 95.08546:35612 97.10129:15664 106.32467:3630 109.10163:17246 123.11634:6370 135.95271:3890 166.29057:3641 239.54446:3894 537.48425:18580 551.50159:46643 565.52411:83703 579.52972:26937 626.85138:4065</t>
  </si>
  <si>
    <t>16.55_855.7419</t>
  </si>
  <si>
    <t>adduct linked to 4678_[M+NH4]+</t>
  </si>
  <si>
    <t>C53H100O6</t>
  </si>
  <si>
    <t>YHMDGPZOSGBQRH-QPLCGJKRNA-N</t>
  </si>
  <si>
    <t>CCCCCCCCCCCCCCCC(=O)OCC(COC(=O)CCCCCCC\C=C/CCCCCCCC)OC(=O)CCCCCCCCCCCCCCC</t>
  </si>
  <si>
    <t>855.74133:2188626 856.74468:3285166 857.74804:507125</t>
  </si>
  <si>
    <t>65.81306:3568 67.05444:6682 69.06963:6143 71.08543:8412 81.06982:15017 83.08552:9104 85.10138:3762 95.08469:18121 97.10038:4097 109.10163:4021 111.11703:4044 573.48712:6062 577.52063:7382 599.49506:24761 791.07294:4608 855.74518:158291</t>
  </si>
  <si>
    <t>16.83_866.8127</t>
  </si>
  <si>
    <t>C54H104O6</t>
  </si>
  <si>
    <t>YVLSJEQNDDKMQI-UHFFFAOYNA-N</t>
  </si>
  <si>
    <t>CCCCCCCCCCCCCCCCCC(=O)OCC(COC(=O)CCCCCCCCCCCCCCC)OC(=O)CCCCCCCCCCCCCCCC</t>
  </si>
  <si>
    <t>866.81323:909111 867.81658:790274 868.81994:0</t>
  </si>
  <si>
    <t>65.2125:3560 67.82298:3221 71.08544:9105 71.56368:3924 78.78582:3797 81.06913:5678 97.1013:3995 99.15738:3585 109.10056:4599 109.87211:3512 116.1209:4031 182.84923:4057 193.22711:3660 225.23738:3963 225.25983:4602 260.45157:3954 529.07404:4841 565.52039:14211 579.52698:6547 593.55267:21438</t>
  </si>
  <si>
    <t>[M-H]-</t>
  </si>
  <si>
    <t>C17H34O2</t>
  </si>
  <si>
    <t>KEMQGTRYUADPNZ-UHFFFAOYSA-N</t>
  </si>
  <si>
    <t>CCCCCCCCCCCCCCCCC(O)=O</t>
  </si>
  <si>
    <t>269.24872:625548 270.25207:92908 271.25543:0</t>
  </si>
  <si>
    <t>51.56345:1638 58.80735:1714 61.86831:1934 76.18414:2092 78.88264:2091 269.21558:2095 269.24969:16053</t>
  </si>
  <si>
    <t>C20H32O2</t>
  </si>
  <si>
    <t>HQPCSDADVLFHHO-LTKCOYKYSA-N</t>
  </si>
  <si>
    <t>CC\C=C/C\C=C/C\C=C/C\C=C/CCCCCCC(O)=O</t>
  </si>
  <si>
    <t>303.23267:805884 304.23602:168542 305.23938:0</t>
  </si>
  <si>
    <t>51.06523:2197 57.02945:1982 79.22468:1937 204.67503:2257 303.23566:3784</t>
  </si>
  <si>
    <t>[M+HCOO]-</t>
  </si>
  <si>
    <t>C26H54NO7P</t>
  </si>
  <si>
    <t>IHNKQIMGVNPMTC-UHFFFAOYNA-N</t>
  </si>
  <si>
    <t>CCCCCCCCCCCCCCCCCC(=O)OCC(O)COP([O-])(=O)OCC[N+](C)(C)C</t>
  </si>
  <si>
    <t>568.36206:19031714 569.36541:6122126 570.36877:1101876</t>
  </si>
  <si>
    <t>57.55264:2851 61.37141:2683 78.95911:14555 83.22749:2834 94.54736:3014 102.69898:2798 135.44194:3253 152.99554:6755 168.0446:4540 191.09242:3627 224.07013:27641 283.26303:385290 341.44553:3216 457.40146:3069 508.34021:79718</t>
  </si>
  <si>
    <t>C40H78NO8P</t>
  </si>
  <si>
    <t>NXASLICYTANYBI-VXPUYCOJNA-N</t>
  </si>
  <si>
    <t>CCCCCCCCCCCCCC(=O)OCC(COP([O-])(=O)OCC[N+](C)(C)C)OC(=O)CCCCCCC\C=C/CCCCCCCC</t>
  </si>
  <si>
    <t>776.54419:10104357 777.54754:5855380 778.5509:1643868</t>
  </si>
  <si>
    <t>56.09378:3032 61.98803:5831 78.95845:6151 150.15643:3891 152.99376:3704 160.2112:3549 168.04254:7597 224.07045:5076 227.20171:17669 253.2182:209969 255.23317:170150 281.24811:22549 281.55707:4077 290.97366:3854 499.65875:4876 584.24335:4438 716.53107:22203</t>
  </si>
  <si>
    <t>adduct linked to 3719_[M+Na-2H]-</t>
  </si>
  <si>
    <t>QIBZFHLFHCIUOT-ZPHPHTNENA-N</t>
  </si>
  <si>
    <t>CCCCCCCCCCCCCCCC(=O)OCC(COP([O-])(=O)OCC[N+](C)(C)C)OC(=O)CCCCCCC\C=C/CCCCCC</t>
  </si>
  <si>
    <t>776.54486:4098430 777.54821:2337401 778.55157:593206</t>
  </si>
  <si>
    <t>54.45035:2900 61.98805:8376 65.35919:2804 75.47266:3715 78.95847:3592 90.95248:3498 103.895:3371 165.78445:3307 186.1732:3999 224.07053:4460 239.91591:4313 253.21873:107021 255.23357:88629 716.53125:15993</t>
  </si>
  <si>
    <t>IWXJKHSPEQSQMD-YPRCPECBNA-N</t>
  </si>
  <si>
    <t>CCCCCCCCCCCCCC(=O)OCC(COP([O-])(=O)OCC[N+](C)(C)C)OC(=O)CCCCCCC\C=C/C\C=C/CCCCC</t>
  </si>
  <si>
    <t>774.52692:936403 775.53027:687585 776.53363:181743</t>
  </si>
  <si>
    <t>58.39291:3515 60.05761:3471 63.45657:3445 68.39236:3036 186.92722:4015 198.42542:4036 227.20151:27915 279.23248:34331 310.8335:4006 714.51587:4514</t>
  </si>
  <si>
    <t>adduct linked to 3817_[M+Na-2H]-</t>
  </si>
  <si>
    <t>DGBYUHHIADYUMU-AKMCNLDWNA-N</t>
  </si>
  <si>
    <t>CCCCCCCCCCCCCCC(=O)OCC(COP([O-])(=O)OCC[N+](C)(C)C)OC(=O)CCCCCCC\C=C/C\C=C/CCCCC</t>
  </si>
  <si>
    <t>788.54688:4347528 789.55022:3314381 790.55358:777865</t>
  </si>
  <si>
    <t>56.42643:3228 61.98852:4543 69.4194:3109 73.7478:3730 78.95915:15068 90.55393:3886 152.99562:18246 159.19664:4053 255.23355:5118 269.48825:4177 279.23224:286432 281.24823:17384 283.26282:46608 330.00577:4062 377.23712:4508 448.31586:4178 453.17212:3865 466.33591:8197 580.23236:4030 623.16394:4312 667.23401:4041 728.56116:30659</t>
  </si>
  <si>
    <t>GTFLTTXDLGEBAI-UHFFFAOYNA-N</t>
  </si>
  <si>
    <t>CCCCCCCCCCCCCCCCCCOCC(COP([O-])(=O)OCC[N+](C)(C)C)OC(=O)CCCCCCCCCCCCCCC</t>
  </si>
  <si>
    <t>792.61078:3821493 793.61413:2378652 794.61749:630849</t>
  </si>
  <si>
    <t>59.73708:3169 61.98851:7368 71.38638:3229 84.80969:3210 91.16512:3824 101.90501:3713 102.37303:3503 120.63293:3617 152.65332:3635 206.23375:4137 208.97455:4553 255.23331:150570 283.26331:4389 476.35239:5068 480.12204:3628 494.36188:5570 512.82758:4037 524.98053:4536 528.63928:3870 732.58801:8848</t>
  </si>
  <si>
    <t>similar chromatogram in higher mz_4187; similar chromatogram in higher mz_3765</t>
  </si>
  <si>
    <t>IQLHTKSHLGLPMG-MRCUWXFGNA-N</t>
  </si>
  <si>
    <t>CCCCCCCCCCCCCCCC(=O)OC(COCCCCCCCC\C=C/CCCCCCCC)COP([O-])(=O)OCC[N+](C)(C)C</t>
  </si>
  <si>
    <t>790.59821:11063587 791.60156:7551970 792.60492:2091356</t>
  </si>
  <si>
    <t>59.15496:3307 61.98809:31253 62.98646:3466 78.95914:15184 92.00898:5692 97.83904:3822 104.1617:3698 109.87265:3744 161.1463:4122 168.0426:4237 196.9543:4370 222.43155:4292 255.23329:563547 281.24768:29240 330.30164:3832 474.33716:18536 492.3454:24369 641.76416:4146 643.46387:4534 730.58185:54746</t>
  </si>
  <si>
    <t>IQACMFWAGALEAQ-DYMXKLMANA-N</t>
  </si>
  <si>
    <t>CCCCCCCCCCCCCCCCOCC(COP([O-])(=O)OCC[N+](C)(C)C)OC(=O)CCCCCCC\C=C/C\C=C/CCCCC</t>
  </si>
  <si>
    <t>788.58307:17237820 789.58642:12039808 790.58978:3073783</t>
  </si>
  <si>
    <t>78.11082:3710 78.95889:27238 79.32977:3598 92.00308:4646 102.23069:3442 168.04254:6321 180.99957:3690 196.33432:4248 198.29027:4154 206.26178:4152 206.66982:4028 253.299:3977 255.23344:15098 260.89539:3748 279.23212:703062 283.26321:4264 321.48535:3793 377.24393:15118 388.36795:4465 448.31567:23223 450.04947:4475 466.32657:45587 468.90631:4513 693.45251:4749 728.55914:63453</t>
  </si>
  <si>
    <t>similar chromatogram in higher mz_5852</t>
  </si>
  <si>
    <t>HVPURDWMANOTFO-UHFFFAOYNA-N</t>
  </si>
  <si>
    <t>CCCCCCCCCCCCCCCCCCCC(=O)OC(COC(=O)CCCCCCCCCCCCCCC)COP([O-])(=O)OCC[N+](C)(C)C</t>
  </si>
  <si>
    <t>834.62268:4209960 835.62603:3735684 836.62939:1263174</t>
  </si>
  <si>
    <t>75.69019:3565 77.10897:3046 78.95905:234755 80.96372:9203 82.20083:3091 92.00228:5209 92.41466:3682 126.23486:3613 134.61017:3859 145.10588:4022 168.04239:171837 169.04726:36001 170.04814:19572 182.31628:4119 224.07054:4873 255.23323:258346 283.26224:31206 311.29645:93561 536.36688:6221 773.63818:80081 774.64459:36880</t>
  </si>
  <si>
    <t>C44H90NO7P</t>
  </si>
  <si>
    <t>LYTUERCDYBANSA-UHFFFAOYNA-N</t>
  </si>
  <si>
    <t>CCCCCCCCCCCCCCCCCCCCOCC(COP([O-])(=O)OCC[N+](C)(C)C)OC(=O)CCCCCCCCCCCCCCC</t>
  </si>
  <si>
    <t>820.64252:546789 821.64587:297332 822.64923:18758</t>
  </si>
  <si>
    <t>72.00248:3333 76.42945:3797 76.48653:3544 100.00015:3420 121.95574:3961 139.00647:6117 158.78583:3966 255.23344:25109 460.90109:4468 760.62036:6295</t>
  </si>
  <si>
    <t>ZRTZULWIAWDUBY-AKMCNLDWNA-N</t>
  </si>
  <si>
    <t>CCCCCCCCCCCCCCCC(=O)OCC(COP([O-])(=O)OCC[N+](C)(C)C)OC(=O)CCCCCCCCC\C=C/C\C=C/CCCCC</t>
  </si>
  <si>
    <t>830.59442:14433782 831.59777:10736490 832.60113:3377269</t>
  </si>
  <si>
    <t>64.70308:3661 73.58525:3526 74.36192:3131 78.95913:22831 84.23697:3169 112.02524:3473 129.70847:3608 155.73334:3897 168.04257:21932 224.0705:6276 237.39447:4790 253.12706:4336 255.2332:229600 281.24765:191139 307.26184:305224 373.77908:4251 373.87506:4351 410.11206:4553 436.31665:4330 468.48291:3916 770.56213:53880</t>
  </si>
  <si>
    <t>similar chromatogram in higher mz_4768</t>
  </si>
  <si>
    <t>LMGTVCKIUNTOEP-IUFKAHDJNA-N</t>
  </si>
  <si>
    <t>CCCCCCCCCCCCCCCCCCOCC(COP([O-])(=O)OCC[N+](C)(C)C)OC(=O)CCCCCCC\C=C/C\C=C/CCCCC</t>
  </si>
  <si>
    <t>816.61096:1995398 817.61431:1466101 818.61767:372512</t>
  </si>
  <si>
    <t>59.58411:3530 66.11959:3059 115.92076:44117 125.33167:3364 182.43549:4017 231.8053:4384 279.23196:64326 432.95624:4407 756.5976:7367</t>
  </si>
  <si>
    <t>828.57715:9133063 829.5805:6453170 830.58386:1855826</t>
  </si>
  <si>
    <t>76.6524:3443 78.95845:4498 126.90473:5533 127.4448:3991 168.04254:5899 224.07045:6517 229.29816:4174 255.23364:91899 290.7666:4216 305.24887:168480 482.28464:4342 525.81427:5212 768.56165:24884</t>
  </si>
  <si>
    <t>adduct linked to 4094_[M-H]-</t>
  </si>
  <si>
    <t>828.5769:11193314 829.58025:8049956 830.58361:2660778</t>
  </si>
  <si>
    <t>74.61928:3614 78.95914:16720 79.60934:3360 85.90854:3518 102.34749:3656 107.67233:3766 111.55102:3913 118.70459:4111 125.68906:3721 136.95416:3885 168.04465:18140 174.51543:4245 224.06732:8153 241.20767:3749 253.21878:5465 279.23212:416914 281.24765:255321 506.32458:6460 601.66229:4140 768.56421:45019</t>
  </si>
  <si>
    <t>similar chromatogram in higher mz_5299; similar chromatogram in higher mz_5447; similar chromatogram in higher mz_5578</t>
  </si>
  <si>
    <t>FBBXBJITXQXKMG-JOIBFBEQNA-N</t>
  </si>
  <si>
    <t>CCCCCCCCCCCCCCCCOCC(COP([O-])(=O)OCC[N+](C)(C)C)OC(=O)CCCCCCCCC\C=C/C\C=C/C\C=C/CC</t>
  </si>
  <si>
    <t>814.59955:1247708 815.6029:1097931 816.60626:272367</t>
  </si>
  <si>
    <t>61.79682:3373 68.99612:4664 70.02731:3559 74.92831:3917 100.03242:3748 162.3855:4226 192.76442:3467 283.26324:4776 305.2471:27382 466.32617:4521 754.58759:5047</t>
  </si>
  <si>
    <t>MFZLAZYUXHHSIA-RWLIYIGXNA-N</t>
  </si>
  <si>
    <t>CCCCCCCC\C=C/CCCCCCCCOCC(COP([O-])(=O)OCC[N+](C)(C)C)OC(=O)CCCCCCC\C=C/C\C=C/CCCCC</t>
  </si>
  <si>
    <t>814.59473:4856902 815.59808:3132337 816.60144:1148834</t>
  </si>
  <si>
    <t>58.51841:3374 64.88612:3332 78.95912:5552 79.09773:3390 84.79412:3941 87.80717:3239 92.00896:4674 112.98623:4896 129.44124:3806 148.69762:3751 279.23215:181850 377.22311:4461 404.27451:4419 474.33707:6210 492.34531:19959 573.34711:4119 602.68549:4062 754.58417:24823</t>
  </si>
  <si>
    <t>similar chromatogram in higher mz_4067; similar chromatogram in higher mz_4820; similar chromatogram in higher mz_4906</t>
  </si>
  <si>
    <t>826.56189:59853412 827.56524:47666300 828.5686:13377959</t>
  </si>
  <si>
    <t>59.01373:43981 78.95911:82132 92.00311:4256 115.92081:4160 139.0065:14259 152.99559:15658 163.07668:3976 168.04251:98176 205.19516:35635 214.76585:4288 224.07056:66827 231.21045:9437 255.23341:1067898 259.24417:87629 285.22244:7601 295.19485:4449 303.2355:1070590 333.55975:4154 397.84473:4243 462.30286:7659 467.4267:4364 480.31107:67849 510.30322:5644 766.54248:203965</t>
  </si>
  <si>
    <t>adduct linked to 3321_[M-H]-</t>
  </si>
  <si>
    <t>SOUZQPFUXRVDGK-SHJNOZFHNA-N</t>
  </si>
  <si>
    <t>CCCCCCCCCCCCCCCCOCC(COP([O-])(=O)OCC[N+](C)(C)C)OC(=O)CCCCCC\C=C/C\C=C/C\C=C/C\C=C/CC</t>
  </si>
  <si>
    <t>812.58038:13758574 813.58373:9794175 814.58709:2983294</t>
  </si>
  <si>
    <t>57.36632:2895 59.01366:3655 65.4922:3006 69.86701:4219 74.42949:3695 78.57785:4085 78.95913:7988 124.03481:3759 126.90476:3600 127.50763:3356 152.99559:4899 168.04259:4165 259.24448:5150 283.26328:6890 303.23566:90740 358.72437:3978 448.32477:4681 466.33649:27929 593.30902:3999 685.33167:3948 752.56604:30185</t>
  </si>
  <si>
    <t>similar chromatogram in higher mz_4813</t>
  </si>
  <si>
    <t>824.54297:13285760 825.54632:8400276 826.54968:2854004</t>
  </si>
  <si>
    <t>59.0141:3565 67.12276:3249 78.14295:3280 78.95915:15049 89.44926:3372 96.9601:24090 97.08247:3818 115.68916:3664 115.92094:76003 116.92052:3835 139.00636:86453 153.43996:4119 158.97586:8679 168.04262:7726 224.07056:13922 248.69014:3613 255.23344:174959 257.22937:21389 272.91971:3736 301.21719:79712 302.6955:4015 312.22098:4449 348.23007:4024 395.04453:4176 424.19614:3935 480.31177:7428 550.15393:4818 695.46649:4503 721.65277:4527 764.51642:30877</t>
  </si>
  <si>
    <t>adduct linked to 4057_[M-H]-</t>
  </si>
  <si>
    <t>NJKOHDXHBBUJBZ-LMRIPGBINA-N</t>
  </si>
  <si>
    <t>CCCCCC\C=C/CCCCCCCC(=O)OCC(COP([O-])(=O)OCC[N+](C)(C)C)OC(=O)CCCCCC\C=C/C\C=C/C\C=C/C\C=C/CC</t>
  </si>
  <si>
    <t>824.54761:1135361 825.55096:1077810 826.55432:121010</t>
  </si>
  <si>
    <t>61.21893:2863 63.69989:3310 69.94073:3481 71.79256:3733 75.25172:3269 92.00894:3594 98.66485:3887 139.00803:6190 253.2187:20660 303.23438:25617 329.60794:4216 363.69916:4175 478.29102:4734 645.85461:4456 710.47491:3949 764.53546:6211</t>
  </si>
  <si>
    <t>C46H88NO8P</t>
  </si>
  <si>
    <t>JLDQDLKBBDQYDE-IQDNDYAFNA-N</t>
  </si>
  <si>
    <t>CCCCCCCC\C=C/CCCCCCCCCC(=O)OC(COC(=O)CCCCCCC\C=C/CCCCCCCC)COP([O-])(=O)OCC[N+](C)(C)C</t>
  </si>
  <si>
    <t>858.62225:1497390 859.6256:1223371 860.62896:451491</t>
  </si>
  <si>
    <t>66.31274:4103 73.24811:3679 78.95903:98535 81.06329:3602 95.57241:3858 113.92607:4443 115.9208:9357 168.04239:46565 169.0471:16661 170.04597:5908 259.69635:3910 281.24823:45067 309.27924:27269 336.56738:4385 424.03854:4598 661.54834:4644 797.65137:28593 798.6413:19684</t>
  </si>
  <si>
    <t>adduct linked to 3558_[M-H2O-H]-; similar chromatogram in higher mz_4516; similar chromatogram in higher mz_5186; similar chromatogram in higher mz_5398</t>
  </si>
  <si>
    <t>LLUINWFQEIMZRU-JOIBFBEQNA-N</t>
  </si>
  <si>
    <t>CCCCCCCCCCCCCCCCCC(=O)OCC(COP([O-])(=O)OCC[N+](C)(C)C)OC(=O)CCCCCCCCC\C=C/C\C=C/C\C=C/CC</t>
  </si>
  <si>
    <t>856.60968:4283424 857.61303:3453906 858.61639:1024211</t>
  </si>
  <si>
    <t>76.93459:3438 78.95917:3646 84.49648:3323 92.39362:3762 117.53213:3569 117.98668:3700 122.1861:3560 150.68677:3589 154.98399:6096 192.5388:4495 267.43555:4289 283.26355:55023 305.24902:105393 359.24063:3897 796.59052:14545</t>
  </si>
  <si>
    <t>HUAVKOMRGUBYMK-LTFXTMEVNA-N</t>
  </si>
  <si>
    <t>CCCCCCCCCCCCCCCC(=O)OCC(COP([O-])(=O)OCC[N+](C)(C)C)OC(=O)CCCCCCCC\C=C/C\C=C/C\C=C/C\C=C/CC</t>
  </si>
  <si>
    <t>854.59192:3183505 855.59527:2535766 856.59863:866157</t>
  </si>
  <si>
    <t>62.19178:3294 65.85619:3428 70.21446:3182 153.64748:3868 168.04259:4430 255.23224:70255 270.48129:3878 283.02377:4315 331.26486:77541 366.88428:4214 590.03271:5174 794.56812:14275</t>
  </si>
  <si>
    <t>JNKAOGSDBBXHEP-SAUDALOUNA-N</t>
  </si>
  <si>
    <t>CCCCCCCC\C=C/CCCCCCCC(=O)OCC(COP([O-])(=O)OCC[N+](C)(C)C)OC(=O)CCCCCCCCC\C=C/C\C=C/C\C=C/CC</t>
  </si>
  <si>
    <t>854.59131:3831571 855.59466:3060675 856.59802:981064</t>
  </si>
  <si>
    <t>70.41747:3198 79.99203:3302 83.75211:3374 137.1718:3593 168.04462:5061 232.42908:3915 281.24777:63117 285.32294:4398 305.24857:151985 623.7691:5128 794.56787:17652 834.18921:4119</t>
  </si>
  <si>
    <t>ZMNDHWFRGYCJKG-AASFMASFNA-N</t>
  </si>
  <si>
    <t>CCCCCCCCCCCCCCCCCC(=O)OCC(COP([O-])(=O)OCC[N+](C)(C)C)OC(=O)CCC\C=C/C\C=C/C\C=C/C\C=C/C\C=C/CC</t>
  </si>
  <si>
    <t>852.57495:5043622 853.5783:4093282 854.58166:1494149</t>
  </si>
  <si>
    <t>62.28397:3416 109.34904:3591 111.82417:3788 113.51772:3673 137.14285:4220 166.68298:4700 191.21277:4198 191.63985:3860 255.23346:6329 283.26324:9186 301.21719:7298 792.55347:5543</t>
  </si>
  <si>
    <t>similar chromatogram in higher mz_4883</t>
  </si>
  <si>
    <t>YPEVVVCDYBKGNI-BXHZXWGDNA-N</t>
  </si>
  <si>
    <t>CCCCCCCC\C=C/CCCCCCCCOCC(COP([O-])(=O)OCC[N+](C)(C)C)OC(=O)CCCCCC\C=C/C\C=C/C\C=C/C\C=C/CC</t>
  </si>
  <si>
    <t>838.59912:12940845 839.60247:7996532 840.60583:2922046</t>
  </si>
  <si>
    <t>59.01367:6001 65.72157:3226 73.25766:3080 78.95921:29981 79.53798:3778 92.95117:4617 105.04549:4012 113.92612:6568 115.92085:5340 116.64639:3437 125.54086:4059 139.00809:3779 152.99562:16495 168.04262:8149 252.9324:4283 259.24057:18075 283.26306:56450 303.2355:224011 331.26608:7960 403.25879:7944 474.33719:8061 492.34534:37002 778.58136:52378</t>
  </si>
  <si>
    <t>similar chromatogram in higher mz_4267</t>
  </si>
  <si>
    <t>RUHBZJXWUDKAMZ-ODAJXHQSNA-N</t>
  </si>
  <si>
    <t>CCCCC\C=C/C\C=C/CCCCCCCC(=O)OCC(COP([O-])(=O)OCC[N+](C)(C)C)OC(=O)CCCCCC\C=C/C\C=C/C\C=C/C\C=C/CC</t>
  </si>
  <si>
    <t>850.55969:6967206 851.56304:4390766 852.5664:1517173</t>
  </si>
  <si>
    <t>78.95847:4559 83.67513:3662 154.84677:4319 225.13052:3739 259.24448:3852 270.62057:4145 279.2316:65098 303.23514:48092 384.17709:3939 504.31021:4224 735.3985:4445 790.54688:7026</t>
  </si>
  <si>
    <t>QQQQNYAHSSIZBU-XTQGPSINNA-N</t>
  </si>
  <si>
    <t>CCCCCCCCCCCCCCCCOCC(COP([O-])(=O)OCC[N+](C)(C)C)OC(=O)CC\C=C/C\C=C/C\C=C/C\C=C/C\C=C/C\C=C/CC</t>
  </si>
  <si>
    <t>836.58081:5899566 837.58416:5050160 838.58752:1488584</t>
  </si>
  <si>
    <t>59.24483:3199 59.3115:2920 67.07635:3472 78.95915:6414 79.60194:3840 79.92764:3282 133.95042:3397 137.76811:3310 152.99742:4163 153.64751:3991 211.8347:3650 278.42865:4365 283.24075:6617 310.49084:4180 327.23135:14033 466.33594:14122 776.56677:8689</t>
  </si>
  <si>
    <t>adduct linked to 3511_[M-H2O-H]-</t>
  </si>
  <si>
    <t>BOHZCIJMIPHZKG-OANVIGDONA-N</t>
  </si>
  <si>
    <t>CCCCC\C=C/C\C=C/CCCCCCCCOCC(COP([O-])(=O)OCC[N+](C)(C)C)OC(=O)CCCCCC\C=C/C\C=C/C\C=C/C\C=C/CC</t>
  </si>
  <si>
    <t>836.58112:1393114 837.58447:1021319 838.58783:278533</t>
  </si>
  <si>
    <t>67.71821:3230 78.95914:3569 100.92947:3424 111.64049:3431 121.66759:3539 131.65114:4050 134.77029:4040 152.99562:5664 169.18275:3324 189.25912:4244 203.15869:3534 240.45615:3584 283.26785:9082 284.26993:13157 303.23572:19025 490.32065:4852 776.56671:6069</t>
  </si>
  <si>
    <t>similar chromatogram in higher mz_5090</t>
  </si>
  <si>
    <t>880.6095:7254019 881.61285:5120178 882.61621:1800172</t>
  </si>
  <si>
    <t>64.68085:3135 74.57159:3521 77.83718:3742 168.04256:6619 169.49623:4090 224.07047:4940 283.26315:26373 288.75015:4200 303.23459:43044 309.27985:42321 329.24988:26944 408.22778:4135 820.59961:17742 859.21454:4399</t>
  </si>
  <si>
    <t>similar chromatogram in higher mz_4753</t>
  </si>
  <si>
    <t>FPEVDFOXMCHLKL-MIIHFGKENA-N</t>
  </si>
  <si>
    <t>CCCCCCCC\C=C/CCCCCCCC(=O)OCC(COP([O-])(=O)OCC[N+](C)(C)C)OC(=O)CC\C=C/C\C=C/C\C=C/C\C=C/C\C=C/C\C=C/CC</t>
  </si>
  <si>
    <t>876.57739:4345856 877.58074:2970492 878.5841:779862</t>
  </si>
  <si>
    <t>77.54684:3566 78.95914:3737 115.92083:9713 151.83014:3484 157.16057:3935 195.24557:4221 265.42654:3906 272.62909:4345 281.24881:34139 283.24524:4422 327.23691:5483 492.13821:4170 816.53455:5007</t>
  </si>
  <si>
    <t>adduct linked to 3830_[M-H2O-H]-</t>
  </si>
  <si>
    <t>QFOVTMHNARYFIU-HYOAFMAGNA-N</t>
  </si>
  <si>
    <t>CC\C=C/C\C=C/C\C=C/CCCCCCCCCC(=O)OCC(COP([O-])(=O)OCC[N+](C)(C)C)OC(=O)CCCCCC\C=C/C\C=C/C\C=C/C\C=C/CC</t>
  </si>
  <si>
    <t>876.57745:1326974 877.5808:946481 878.58416:395986</t>
  </si>
  <si>
    <t>66.40093:2920 66.98783:3292 68.73863:3416 74.09441:3603 80.80017:3540 96.69887:3918 133.19771:3947 166.36705:3635 177.14932:4418 195.24551:3731 240.4702:3766 303.2356:13508 305.24908:7996 557.69659:3761 590.67206:4014 642.73657:3822 816.55646:6101</t>
  </si>
  <si>
    <t>C50H98NO8P</t>
  </si>
  <si>
    <t>CMKAPFPYELRHHO-FCQUAONHNA-N</t>
  </si>
  <si>
    <t>CCCCCCCCCCCCCCCC(=O)OCC(COP([O-])(=O)OCC[N+](C)(C)C)OC(=O)CCCCCCCCCCCCC\C=C/CCCCCCCCCC</t>
  </si>
  <si>
    <t>916.70178:1203706 917.70513:1204052 918.70849:314419</t>
  </si>
  <si>
    <t>84.6543:3511 91.68748:3690 94.91994:3463 101.00835:4545 135.59607:4025 145.5845:4143 183.10333:3933 193.20689:3755 193.57169:4229 238.22928:4025 255.23264:55846 393.37427:23500 517.82068:4113 719.24951:5010 856.66394:6891</t>
  </si>
  <si>
    <t>WEJRANQJEZOPOW-FNDBXICPNA-N</t>
  </si>
  <si>
    <t>CCCCCCCC\C=C/CCCCCCCCCCCC(=O)OCC(COP([O-])(=O)OCC[N+](C)(C)C)OC(=O)CCCCCC\C=C/C\C=C/C\C=C/C\C=C/CC</t>
  </si>
  <si>
    <t>908.6402:1304448 909.64355:1154924 910.64691:360592</t>
  </si>
  <si>
    <t>109.42066:4058 132.97925:3664 139.8278:4194 141.28673:3765 160.21312:3610 162.40317:3926 178.04732:4650 303.2356:16053 337.31247:20229 848.61108:5756</t>
  </si>
  <si>
    <t>similar chromatogram in higher mz_4367; similar chromatogram in higher mz_4779; similar chromatogram in higher mz_4474; similar chromatogram in higher mz_5332</t>
  </si>
  <si>
    <t>C39H76NO7P</t>
  </si>
  <si>
    <t>JHPMSVBZQKOREU-OHNCOSGTNA-N</t>
  </si>
  <si>
    <t>CCCCCCCCCCCCCCCCOCC(COP(O)(=O)OCCN)OC(=O)CCCCCCC\C=C/C\C=C/CCCCC</t>
  </si>
  <si>
    <t>700.52893:1254521 701.53228:570093 702.53564:138781</t>
  </si>
  <si>
    <t>51.53677:2614 57.38239:2864 61.98849:8013 96.41545:2946 140.01147:3606 149.65504:3112 160.36711:4250 256.66278:4473 279.23218:50637 337.53586:3811 438.30304:3752 450.04947:3489</t>
  </si>
  <si>
    <t>similar chromatogram in higher mz_3675</t>
  </si>
  <si>
    <t>RFPQMVKZNQOUGY-KXYOHKLBNA-N</t>
  </si>
  <si>
    <t>CCCCCCCC\C=C/CCCCCCCC(=O)OC(COCCCCCCCC\C=C/CCCCCC)COP(O)(=O)OCCN</t>
  </si>
  <si>
    <t>700.52948:11202254 701.53283:5146756 702.53619:1324850</t>
  </si>
  <si>
    <t>59.7866:3462 60.90214:3319 61.98805:5956 65.1926:2698 66.71824:2724 78.95914:19063 81.63749:3089 131.81892:3239 140.01152:17033 161.34245:3671 184.1395:4450 188.37314:3177 196.03725:12757 214.76886:3431 237.50555:3928 239.23703:12541 255.23335:190441 258.50171:3813 281.24792:243459 436.28214:14567 700.53912:14090</t>
  </si>
  <si>
    <t>similar chromatogram in higher mz_4426; similar chromatogram in higher mz_5052; similar chromatogram in higher mz_4741; similar chromatogram in higher mz_5364</t>
  </si>
  <si>
    <t>C41H80NO8P</t>
  </si>
  <si>
    <t>JQKOHRZNEOQNJE-ZZEZOPTANA-N</t>
  </si>
  <si>
    <t>CCCCCCCCCCCCCCCCCC(=O)OCC(COP(O)(=O)OCCN)OC(=O)CCCCCCC\C=C/CCCCCCCC</t>
  </si>
  <si>
    <t>744.5575:15100258 745.56085:7656580 746.56421:239474</t>
  </si>
  <si>
    <t>60.30604:3022 61.98802:179566 78.95911:13026 112.9122:3342 129.96243:4147 140.01147:5739 142.51154:3143 182.62717:3548 196.03719:7908 222.80956:3584 281.24768:267050 283.26288:119409 344.13046:4649 480.31155:4626 614.31696:3991 744.54376:4881</t>
  </si>
  <si>
    <t>C41H80NO7P</t>
  </si>
  <si>
    <t>WQEICMLVSDZVOZ-MLWYYCKJNA-N</t>
  </si>
  <si>
    <t>CCCCCCCCCCCCCCCCCCOCC(COP(O)(=O)OCCN)OC(=O)CCCCCCC\C=C/C\C=C/CCCCC</t>
  </si>
  <si>
    <t>728.55994:2010428 729.56329:822598 730.56665:198638</t>
  </si>
  <si>
    <t>61.98803:106915 86.10828:3335 99.01814:3211 101.15779:3349 113.78782:3378 133.43135:3085 142.51804:3401 279.23181:94040 359.65421:3737 428.59698:3470 459.02975:3874 466.33585:6403 605.474:4468 650.99188:3715 728.57953:4104</t>
  </si>
  <si>
    <t>similar chromatogram in higher mz_4647</t>
  </si>
  <si>
    <t>GHNXVMPBTBKJRP-CLFAGFIQNA-N</t>
  </si>
  <si>
    <t>CCCCCCCC\C=C/CCCCCCCCOCC(COP(O)(=O)OCCN)OC(=O)CCCCCCC\C=C/CCCCCCCC</t>
  </si>
  <si>
    <t>728.55975:6117786 729.5631:3569963 730.56646:773083</t>
  </si>
  <si>
    <t>61.98798:70868 74.39538:3391 78.95911:5147 85.0636:3095 113.43639:3465 229.1237:3822 231.98602:3856 247.21236:3350 255.23343:5006 281.24768:100390 309.27988:21671 366.83752:3698 442.74954:3627 446.30554:4601 464.3172:6140</t>
  </si>
  <si>
    <t>similar chromatogram in higher mz_3527</t>
  </si>
  <si>
    <t>IQLKOURRKVPATH-SVNQLWEDNA-N</t>
  </si>
  <si>
    <t>CCCCCCCCCCCCCCCC(=O)OCC(COP(O)(=O)OCCN)OC(=O)CCCCCCCCC\C=C/C\C=C/C\C=C/CC</t>
  </si>
  <si>
    <t>740.52277:2213236 741.52612:1172914 742.52948:0</t>
  </si>
  <si>
    <t>54.35217:2813 57.69998:2811 61.988:31520 77.8985:3467 78.20329:3083 86.52052:3557 151.47943:3630 215.64018:3639 255.23335:29788 305.24902:42974 724.43768:4034</t>
  </si>
  <si>
    <t>found in higher mz's MsMs_3784; similar chromatogram in higher mz_5109; similar chromatogram in higher mz_4129; similar chromatogram in higher mz_4395; similar chromatogram in higher mz_4348; similar chromatogram in higher mz_4770; similar chromatogram in higher mz_4802</t>
  </si>
  <si>
    <t>NQIMLWFRWGTTOZ-JAXHXWBXNA-N</t>
  </si>
  <si>
    <t>CCCCCCCCCCCCCCCC(=O)OCC(COP(O)(=O)OCCN)OC(=O)CCCCCC\C=C/C\C=C/C\C=C/C\C=C/CC</t>
  </si>
  <si>
    <t>738.50928:44769224 739.51263:23129240 740.51599:6422595</t>
  </si>
  <si>
    <t>57.97573:3071 59.01366:8638 59.72175:3394 78.95913:21704 106.96473:4321 119.37724:3384 140.01308:20652 178.12398:3272 196.03983:21919 205.1954:5991 255.23227:230034 259.24445:17709 302.371:4117 303.23413:206423 413.96771:4232 452.28571:6498 541.91205:4522 738.51062:17128</t>
  </si>
  <si>
    <t>KYVSHEBKXHVDDI-PYQGTGCGNA-N</t>
  </si>
  <si>
    <t>CCCCCCCCCCCCCCCCOCC(COP(O)(=O)OCCN)OC(=O)CCCCCC\C=C/C\C=C/C\C=C/C\C=C/CC</t>
  </si>
  <si>
    <t>724.52863:6940454 725.53198:3846674 726.53534:918786</t>
  </si>
  <si>
    <t>59.01364:5056 61.98803:6912 66.34656:3247 72.31178:3043 78.95911:7127 92.00308:4194 122.93893:3294 140.01147:8094 191.82367:3223 259.24438:5717 303.23532:94586 325.05789:4096 438.29431:17400 639.74847:4107 724.52966:12455</t>
  </si>
  <si>
    <t>KHLRCNXJXSYNCK-LPHKCNJWNA-N</t>
  </si>
  <si>
    <t>CCCCCCCCCCCCCCCC(=O)OCC(COP(O)(=O)OCCN)OC(=O)CCC\C=C/C\C=C/C\C=C/C\C=C/C\C=C/CC</t>
  </si>
  <si>
    <t>736.49133:1616656 737.49468:892015 738.49804:184822</t>
  </si>
  <si>
    <t>53.4387:3161 60.14159:2886 60.24968:3273 60.63702:3049 81.26167:3204 116.82582:3045 161.02605:3552 186.95877:3257 255.23376:27940 301.21725:6267</t>
  </si>
  <si>
    <t>C41H74NO7P</t>
  </si>
  <si>
    <t>LEHRGYNETDXIQY-LOYOHVQTNA-N</t>
  </si>
  <si>
    <t>CCCCC\C=C/C\C=C/CCCCCCCC(=O)OC(COCCCCCCCC\C=C/C\C=C/C\C=C/CC)COP(O)(=O)OCCN</t>
  </si>
  <si>
    <t>722.51215:1615246 723.5155:839814 724.51886:259495</t>
  </si>
  <si>
    <t>63.79985:2759 65.58229:2935 74.56306:3431 96.38047:3427 121.47305:3136 160.36716:4195 216.42017:3831 229.879:3291 248.99916:3632 271.92166:3908 273.8974:3583 279.23224:25830 305.43137:3870 356.76041:3872 402.20844:3934 460.29178:4727 528.1554:3517 599.58197:3688 642.9223:4584</t>
  </si>
  <si>
    <t>adduct linked to 3386_[M+Hac-H]-</t>
  </si>
  <si>
    <t>C41H72NO7P</t>
  </si>
  <si>
    <t>YMKZESHNWGNAIE-VNTVABMMNA-N</t>
  </si>
  <si>
    <t>CCCCCC\C=C/CCCCCCCCOCC(COP(O)(=O)OCCN)OC(=O)CCC\C=C/C\C=C/C\C=C/C\C=C/C\C=C/CC</t>
  </si>
  <si>
    <t>720.49884:7273700 721.50219:3603474 722.50555:854628</t>
  </si>
  <si>
    <t>61.98795:37892 78.95912:4040 95.79348:3139 103.2909:3079 104.41928:3404 106.90703:3892 116.18288:3097 119.44778:3310 125.81344:3399 130.60425:3508 193.22729:3928 301.21719:16802 418.26718:4656 436.28204:5269</t>
  </si>
  <si>
    <t>similar chromatogram in higher mz_4061; similar chromatogram in higher mz_4183</t>
  </si>
  <si>
    <t>WYDGEVICLIVPEG-OHNCOSGTNA-N</t>
  </si>
  <si>
    <t>CCCCCCCCCCCCCCCCCC(=O)OCC(COP(O)(=O)OCCN)OC(=O)CCCCCCCCC\C=C/C\C=C/CCCCC</t>
  </si>
  <si>
    <t>770.5708:1517250 771.57415:971428 772.57751:261280</t>
  </si>
  <si>
    <t>54.87353:2997 60.91069:3033 61.40062:2792 61.98803:6637 68.75648:2906 69.57929:3414 102.73553:3301 283.26074:24908 307.26694:45599 438.4075:3596</t>
  </si>
  <si>
    <t>similar chromatogram in higher mz_4137; adduct linked to 3164_[M+Na-2H]-; similar chromatogram in higher mz_5352</t>
  </si>
  <si>
    <t>C43H80NO8P</t>
  </si>
  <si>
    <t>MSYFXMJDQLPRGO-JTBMWNAQNA-N</t>
  </si>
  <si>
    <t>CCCCCCCCCCCCCCCCCC(=O)OCC(COP(O)(=O)OCCN)OC(=O)CCCCCCCCC\C=C/C\C=C/C\C=C/CC</t>
  </si>
  <si>
    <t>768.55505:4714998 769.5584:2453804 770.56176:571924</t>
  </si>
  <si>
    <t>57.06664:2846 62.80145:2948 67.52619:3827 75.42975:3265 83.05069:3550 86.49299:3142 129.21255:3921 193.57938:3353 245.97456:4035 273.10791:3887 283.26364:38670 305.24863:43116 489.26144:4415 768.56177:4712</t>
  </si>
  <si>
    <t>ion correlated with 3580</t>
  </si>
  <si>
    <t>C43H82NO7P</t>
  </si>
  <si>
    <t>DAIDBSCCEAIZEG-XOPUQBBPNA-N</t>
  </si>
  <si>
    <t>CCCCCCCC\C=C/CCCCCCCCCCOCC(COP(O)(=O)OCCN)OC(=O)CCCCCCC\C=C/C\C=C/CCCCC</t>
  </si>
  <si>
    <t>754.57666:1179882 755.58001:814202 756.58337:317352</t>
  </si>
  <si>
    <t>58.46961:2887 59.50738:3216 61.92421:3476 61.98795:25788 73.09496:3646 246.70441:3989 274.92792:3643 279.23175:77801 307.04785:4135 492.34537:4158 712.94244:4423</t>
  </si>
  <si>
    <t>ICYDFONFTSPCRL-BHYOAKPMNA-N</t>
  </si>
  <si>
    <t>CCCCCCCCCCCCCCCC(=O)OCC(COP(O)(=O)OCCN)OC(=O)CCCCCCCC\C=C/C\C=C/C\C=C/C\C=C/CC</t>
  </si>
  <si>
    <t>766.53864:2270872 767.54199:1172248 768.54535:346718</t>
  </si>
  <si>
    <t>60.20047:3205 61.73053:2986 61.98804:21521 63.99266:3007 73.22494:3312 180.37527:3538 255.23349:19954 331.2648:34911 352.25256:4909</t>
  </si>
  <si>
    <t>similar chromatogram in higher mz_5205; similar chromatogram in higher mz_5419; similar chromatogram in higher mz_5514; found in higher mz's MsMs_5807; found in higher mz's MsMs_4006</t>
  </si>
  <si>
    <t>YEHAZLUVAZKVRO-ZKVKLVECNA-N</t>
  </si>
  <si>
    <t>CCCCCCCCCCCCCCCCCC(=O)OCC(COP(O)(=O)OCCN)OC(=O)CCCCCC\C=C/C\C=C/C\C=C/C\C=C/CC</t>
  </si>
  <si>
    <t>766.53845:75662864 767.5418:46899184 768.54516:12905547</t>
  </si>
  <si>
    <t>59.01354:62710 61.98803:24460 78.95895:113731 79.23135:3580 83.05067:4557 96.97002:5665 105.19778:3947 122.00174:15574 122.47477:3780 128.62106:4150 140.01126:124170 177.09117:4830 178.02702:5039 189.53595:4295 190.7596:3957 196.03703:95474 205.19537:20746 212.23877:4373 214.04811:6615 231.2104:4331 259.24414:101998 283.26328:1069136 285.22235:7587 301.21222:5130 303.23065:958912 330.63773:4168 441.12802:4184 462.29333:4666 480.311:46980 486.80701:4325 640.30139:4641 673.95386:4291 766.54822:79880</t>
  </si>
  <si>
    <t>FHPKJOCRZAXOEW-ZYKQNZMBNA-N</t>
  </si>
  <si>
    <t>CCCCCCCC\C=C/CCCCCCCC(=O)OCC(COP(O)(=O)OCCN)OC(=O)CCCCCCCCC\C=C/C\C=C/C\C=C/CC</t>
  </si>
  <si>
    <t>766.53876:875037 767.54211:453282 768.54547:295324</t>
  </si>
  <si>
    <t>57.50339:3795 61.98804:32236 63.99265:3677 67.11647:3250 81.13118:3780 89.17629:3014 90.6316:3275 100.04381:3457 102.04075:4594 125.55015:4199 136.72487:3500 188.79315:3807 253.16141:3794 281.24814:15189 299.21887:3729 305.24811:30784 484.24976:3824</t>
  </si>
  <si>
    <t>similar chromatogram in higher mz_5349</t>
  </si>
  <si>
    <t>RXEVLILBESBJQS-ZKVKLVECNA-N</t>
  </si>
  <si>
    <t>CCCCCCCCCCCCCCCCCCOCC(COP(O)(=O)OCCN)OC(=O)CCCCCC\C=C/C\C=C/C\C=C/C\C=C/CC</t>
  </si>
  <si>
    <t>752.55994:5618104 753.56329:3050428 754.56665:730527</t>
  </si>
  <si>
    <t>59.01364:4176 78.95911:8532 127.48438:3664 140.01147:4668 143.34952:3861 158.69666:3570 162.5446:3590 178.75928:3299 233.69804:3493 235.90266:3557 259.24438:5912 279.2323:4881 281.25259:5786 300.65759:3594 303.23495:82171 307.26733:6183 397.38586:4116 437.60751:3851 466.32614:18481 752.56647:5631</t>
  </si>
  <si>
    <t>752.56024:1803383 753.56359:1012072 754.56695:307726</t>
  </si>
  <si>
    <t>78.44061:3569 89.67839:3485 147.6167:3498 184.02106:3724 191.60216:3913 200.97919:3700 305.24893:67996 342.25504:3915 366.69107:3482 464.31735:4935 693.38348:3922</t>
  </si>
  <si>
    <t>C43H76NO8P</t>
  </si>
  <si>
    <t>ZYMZKMQPPJPQHY-HAGCXRLMNA-N</t>
  </si>
  <si>
    <t>CCCCCCCC\C=C/CCCCCCCC(=O)OCC(COP(O)(=O)OCCN)OC(=O)CCCCCC\C=C/C\C=C/C\C=C/C\C=C/CC</t>
  </si>
  <si>
    <t>764.52417:21082482 765.52752:11995046 766.53088:2918010</t>
  </si>
  <si>
    <t>59.01367:21425 61.56205:3269 61.98844:671133 62.98551:5721 63.99267:13941 66.37838:3482 78.95901:42084 80.73823:4155 83.82125:3090 89.08134:3368 96.95737:3274 98.82311:3802 99.88552:3804 101.96261:3222 103.09803:3885 123.50076:3674 140.01103:39125 155.12497:3859 177.69185:3733 184.77637:4130 196.03745:27300 241.2182:44833 255.23273:75097 259.24503:25795 281.2478:317467 303.23508:284510 457.46661:4144 474.32736:3862 478.2912:20147 764.53577:18724</t>
  </si>
  <si>
    <t>similar chromatogram in higher mz_3744; similar chromatogram in higher mz_3397</t>
  </si>
  <si>
    <t>C43H78NO7P</t>
  </si>
  <si>
    <t>CFQRNKTWTBEFHB-SZRPQGNZNA-N</t>
  </si>
  <si>
    <t>CCCCCCCCCCCCCCCCOCC(COP(O)(=O)OCCN)OC(=O)CCCCC\C=C/C\C=C/C\C=C/C\C=C/C\C=C/CC</t>
  </si>
  <si>
    <t>750.54187:5168990 751.54522:2937496 752.54858:647152</t>
  </si>
  <si>
    <t>61.98803:15563 64.2498:2935 64.83063:2970 78.95912:7408 89.48374:3402 98.0947:3321 118.84946:3408 140.01149:4297 159.53435:3317 173.70691:3446 176.07845:3333 184.35771:3241 221.61873:3447 241.21829:8155 255.23346:5523 285.25894:4817 303.23062:20921 329.25058:39829 438.30307:7810 750.534:5546</t>
  </si>
  <si>
    <t>similar chromatogram in higher mz_4639; similar chromatogram in higher mz_4904; similar chromatogram in higher mz_5186; similar chromatogram in higher mz_5400; similar chromatogram in higher mz_5439</t>
  </si>
  <si>
    <t>OZSVECGNTALICE-GKPKDRHFNA-N</t>
  </si>
  <si>
    <t>CCCCCC\C=C/CCCCCCCCOCC(COP(O)(=O)OCCN)OC(=O)CCCCCCCC\C=C/C\C=C/C\C=C/C\C=C/CC</t>
  </si>
  <si>
    <t>750.54291:6670750 751.54626:3407596 752.54962:823182</t>
  </si>
  <si>
    <t>53.35209:2709 61.98803:6745 64.28841:3048 67.72083:3068 70.36705:3002 75.83778:3334 78.95912:5999 100.74215:3549 137.96152:3434 331.26498:81159 401.71149:3716 436.28204:7806 469.63919:3525 708.89685:4006 750.534:6548</t>
  </si>
  <si>
    <t>similar chromatogram in higher mz_4014; similar chromatogram in higher mz_4363; similar chromatogram in higher mz_4472; similar chromatogram in higher mz_4722; similar chromatogram in higher mz_4866; similar chromatogram in higher mz_5329; similar chromatogram in higher mz_5498; similar chromatogram in higher mz_5789; similar chromatogram in higher mz_4382</t>
  </si>
  <si>
    <t>VLIJZYIABFUKFN-JZELYBSLNA-N</t>
  </si>
  <si>
    <t>CCCCCCCC\C=C/CCCCCCCCOCC(COP(O)(=O)OCCN)OC(=O)CCCCCC\C=C/C\C=C/C\C=C/C\C=C/CC</t>
  </si>
  <si>
    <t>750.54254:40153920 751.54589:21625146 752.54925:5724746</t>
  </si>
  <si>
    <t>59.01369:39862 61.98804:17204 63.99266:3919 78.95905:82252 140.0114:61073 163.01743:5268 196.03699:57285 197.95436:3734 205.19542:16246 259.24463:68542 267.26923:45345 285.22244:5233 303.23538:526368 333.54242:3889 403.2587:4148 446.30557:31480 464.31747:96361 602.93817:3886 628.42041:3935 750.55261:52796</t>
  </si>
  <si>
    <t>similar chromatogram in higher mz_3836; similar chromatogram in higher mz_3857; similar chromatogram in higher mz_5089; adduct linked to 3836_[M+HCOO]-; similar chromatogram in higher mz_4767</t>
  </si>
  <si>
    <t>C43H76NO7P</t>
  </si>
  <si>
    <t>JJMPYAHUHHQAJB-YKPVOZFUNA-N</t>
  </si>
  <si>
    <t>CCCCCCCCCCCCCCCCOCC(COP(O)(=O)OCCN)OC(=O)CC\C=C/C\C=C/C\C=C/C\C=C/C\C=C/C\C=C/CC</t>
  </si>
  <si>
    <t>748.5282:21531580 749.53155:11215086 750.53491:3016455</t>
  </si>
  <si>
    <t>53.26607:3481 61.9884:406564 62.98502:3384 63.99265:5101 78.95846:9667 80.20617:3713 112.41087:3059 119.41435:3404 140.01149:7623 163.30803:4044 164.38213:3664 233.6913:3764 283.24518:16366 305.96872:3532 327.23117:27716 438.30206:26772 630.14233:3785 748.54865:7730</t>
  </si>
  <si>
    <t>similar chromatogram in higher mz_4354; similar chromatogram in higher mz_4637; similar chromatogram in higher mz_5003</t>
  </si>
  <si>
    <t>TVACGFJBGVEGCR-PYQGTGCGNA-N</t>
  </si>
  <si>
    <t>CCCCCCCCCCCCCCCCCC(=O)OCC(COP(O)(=O)OCCN)OC(=O)CCCCCCCC\C=C/C\C=C/C\C=C/C\C=C/CC</t>
  </si>
  <si>
    <t>794.5722:2613635 795.57555:1682987 796.57891:503591</t>
  </si>
  <si>
    <t>59.25391:3030 74.31817:3141 77.14366:3071 92.00312:4104 103.92615:4152 112.77012:3335 120.07312:3398 187.17236:4257 283.26334:23757 331.26453:32660 794.56818:4959</t>
  </si>
  <si>
    <t>similar chromatogram in higher mz_4079</t>
  </si>
  <si>
    <t>MIPOZDXFSKBSGM-QLXZSTJSNA-N</t>
  </si>
  <si>
    <t>CCCCCCCCCCCCCCCCCCCC(=O)OCC(COP(O)(=O)OCCN)OC(=O)CCCCCC\C=C/C\C=C/C\C=C/C\C=C/CC</t>
  </si>
  <si>
    <t>794.57214:1558713 795.57549:952200 796.57885:211599</t>
  </si>
  <si>
    <t>57.69912:2986 63.00827:3521 74.80427:3388 137.14136:3810 145.20372:4363 303.23569:16077 311.29672:18205</t>
  </si>
  <si>
    <t>C45H84NO7P</t>
  </si>
  <si>
    <t>VYTQELWTVMNGQZ-YZVDMUQZNA-N</t>
  </si>
  <si>
    <t>CCCCCCCCCCCCCCCCCCOCC(COP(O)(=O)OCCN)OC(=O)CCCCCCCC\C=C/C\C=C/C\C=C/C\C=C/CC</t>
  </si>
  <si>
    <t>780.59338:1012501 781.59673:940453 782.60009:297580</t>
  </si>
  <si>
    <t>81.62068:3282 84.06269:3235 108.80452:3950 150.82889:3564 328.37402:4065 331.26559:36216 350.54675:3740 354.16037:3881 466.33575:3908</t>
  </si>
  <si>
    <t>AXKTVZFNYZPELI-GAXXYEEVNA-N</t>
  </si>
  <si>
    <t>CCCCCCCC\C=C/CCCCCCCCOCC(COP(O)(=O)OCCN)OC(=O)CCCCCCCC\C=C/C\C=C/C\C=C/C\C=C/CC</t>
  </si>
  <si>
    <t>778.57318:3038999 779.57653:2169120 780.57989:824267</t>
  </si>
  <si>
    <t>61.98804:36141 65.44045:3540 69.77073:3632 76.36676:3280 78.95913:5144 81.56966:2968 92.00813:4112 145.02464:3729 267.26956:7385 270.24515:3960 278.97141:3990 331.26547:72924 365.27643:3786 464.31732:5081 509.49503:4181 544.04834:4970 778.58221:5837</t>
  </si>
  <si>
    <t>VGNOFAKEVVRKSY-QWBVDZTBNA-N</t>
  </si>
  <si>
    <t>CCCCCCCC\C=C/CCCCCCCCCCOCC(COP(O)(=O)OCCN)OC(=O)CCCCCC\C=C/C\C=C/C\C=C/C\C=C/CC</t>
  </si>
  <si>
    <t>778.57159:2527380 779.57494:2099689 780.5783:683541</t>
  </si>
  <si>
    <t>54.79343:2844 59.01366:4239 61.98803:32599 78.95913:6122 102.53927:3357 132.99527:3376 142.36806:3677 197.65091:3805 303.23077:53809 492.34534:7939</t>
  </si>
  <si>
    <t>similar chromatogram in higher mz_4084; similar chromatogram in higher mz_4530; similar chromatogram in higher mz_4221; similar chromatogram in higher mz_4914; similar chromatogram in higher mz_5187; similar chromatogram in higher mz_5082</t>
  </si>
  <si>
    <t>C45H80NO7P</t>
  </si>
  <si>
    <t>NKXPONDLZHZZND-PKBJNFAXNA-N</t>
  </si>
  <si>
    <t>CCCCCCCC\C=C/CCCCCCCCOCC(COP(O)(=O)OCCN)OC(=O)CCCCC\C=C/C\C=C/C\C=C/C\C=C/C\C=C/CC</t>
  </si>
  <si>
    <t>776.56012:13077815 777.56347:8921712 778.56683:2352249</t>
  </si>
  <si>
    <t>56.69434:3015 61.98807:26759 78.95914:26466 85.96145:3485 90.37193:3247 129.59227:3384 140.01154:6518 159.94806:3852 191.18024:3777 196.03726:14354 235.43948:4390 267.26962:6900 285.25906:8793 329.25085:115086 423.90622:3987 446.30576:7481 464.31741:17540 551.40454:4062 776.56677:17305</t>
  </si>
  <si>
    <t>IVBLZGVNSKPGOR-XAJDCCMMNA-N</t>
  </si>
  <si>
    <t>CCCCCCCC\C=C/CCCCCCCCOCC(COP(O)(=O)OCCN)OC(=O)CC\C=C/C\C=C/C\C=C/C\C=C/C\C=C/C\C=C/CC</t>
  </si>
  <si>
    <t>774.54248:18144106 775.54583:13716430 776.54919:3877879</t>
  </si>
  <si>
    <t>57.07565:3711 59.01366:8560 61.98832:51870 66.39275:3892 68.49281:3274 71.12508:3814 76.04874:3377 77.52548:3235 78.95889:42227 79.75305:3510 82.89944:3713 84.08173:3474 140.01311:23173 164.97952:3456 196.03986:22198 229.19618:4620 267.26959:20464 283.24338:46275 327.23636:70160 348.27319:4174 403.4278:3732 411.09076:3663 446.30573:13180 464.31406:45486 667.26666:4326 774.55896:17162</t>
  </si>
  <si>
    <t>ZGFRFFVTVBULAT-WHFSXHQCNA-N</t>
  </si>
  <si>
    <t>CCCCC\C=C/C\C=C/CCCCCCCCOCC(COP(O)(=O)OCCN)OC(=O)CCCCC\C=C/C\C=C/C\C=C/C\C=C/C\C=C/CC</t>
  </si>
  <si>
    <t>774.5426:4791962 775.54595:3223390 776.54931:1102937</t>
  </si>
  <si>
    <t>61.98799:125849 78.95912:13294 86.00681:3073 94.7859:3777 98.6407:4068 99.42876:3429 140.01306:5950 236.4501:3677 265.2543:3602 285.25897:4369 285.6066:3641 312.93378:4321 329.24963:41544 383.05096:4129 462.30283:8417 491.44501:4444 573.38623:4328 624.8493:3760 632.08234:4420 772.29407:4054</t>
  </si>
  <si>
    <t>C45H74NO7P</t>
  </si>
  <si>
    <t>JQLOIOOYOCUUJK-UDJFDMGONA-N</t>
  </si>
  <si>
    <t>CC\C=C/C\C=C/C\C=C/CCCCCCCCOCC(COP(O)(=O)OCCN)OC(=O)CC\C=C/C\C=C/C\C=C/C\C=C/C\C=C/C\C=C/CC</t>
  </si>
  <si>
    <t>770.51416:2221001 771.51751:1772039 772.52087:213089</t>
  </si>
  <si>
    <t>57.06786:2644 57.55471:2935 61.98803:25866 82.40121:3214 87.15446:3117 88.03629:3414 92.13213:3635 101.07674:3302 117.9392:4303 119.29313:3828 130.23973:3981 143.37883:3921 196.03719:4293 305.19849:4183 327.23682:6430 331.00873:3532 611.92645:4070 632.76111:3913</t>
  </si>
  <si>
    <t>C42H79O10P</t>
  </si>
  <si>
    <t>KDFIYBDWNQKADP-BCTRXSSUNA-N</t>
  </si>
  <si>
    <t>CCCCCCCCCCCCCCCC(=O)OCC(COP(O)(=O)OCC(O)CO)OC(=O)CCCCCCCCC\C=C/C\C=C/CCCCC</t>
  </si>
  <si>
    <t>773.53082:1157334 774.53417:648632 775.53753:150552</t>
  </si>
  <si>
    <t>55.1833:2655 56.53754:2922 56.81559:3175 61.03263:3099 61.98805:4949 66.61755:3606 89.02473:4660 127.71137:3074 148.91115:3853 161.98782:3416 255.23351:8652 294.72397:3959 307.26242:42085 700.1875:4202 747.50122:3884 773.53754:3940</t>
  </si>
  <si>
    <t>C50H75O10P</t>
  </si>
  <si>
    <t>XACKZSRNTPEYBU-GZSOIYOPNA-N</t>
  </si>
  <si>
    <t>CC\C=C/C\C=C/C\C=C/C\C=C/C\C=C/C\C=C/CCC(=O)OCC(COP(O)(=O)OCC(O)CO)OC(=O)CC\C=C/C\C=C/C\C=C/C\C=C/C\C=C/C\C=C/CC</t>
  </si>
  <si>
    <t>865.49982:1606052 866.50317:1363149 867.50653:436922</t>
  </si>
  <si>
    <t>76.77285:3382 76.98449:3553 88.29542:3381 98.46992:3714 105.26023:3705 106.57333:3970 107.6776:3597 160.25351:3650 161.49998:4107 165.02771:3700 180.62135:3452 186.44089:3976 327.23682:4048 395.48413:4212</t>
  </si>
  <si>
    <t>C43H79O13P</t>
  </si>
  <si>
    <t>BSNJSZUDOMPYIR-BCTRXSSUNA-N</t>
  </si>
  <si>
    <t>CCCCCCCCCCCCCCCC(=O)OCC(COP(O)(=O)OC1C(O)C(O)C(O)C(O)C1O)OC(=O)CCCCCCC\C=C/C\C=C/CCCCC</t>
  </si>
  <si>
    <t>833.5199:1556544 834.52325:1077726 835.52661:354379</t>
  </si>
  <si>
    <t>67.08258:3114 75.7114:3677 76.46179:3525 78.95912:6208 80.08985:3361 82.70787:3294 102.81261:3911 109.25907:4019 146.52209:3906 151.92953:3762 152.99556:5158 153.27419:4725 195.41643:4174 205.5779:3708 241.01231:5657 255.23346:23986 279.23233:20444 281.24814:15735 366.01254:3994 445.63559:4397 833.52692:6627</t>
  </si>
  <si>
    <t>C45H85O13P</t>
  </si>
  <si>
    <t>YOBFISPJJWPPTK-ZZEZOPTANA-N</t>
  </si>
  <si>
    <t>CCCCCCCCCCCCCCCCCC(=O)OCC(COP(O)(=O)OC1C(O)C(O)C(O)C(O)C1O)OC(=O)CCCCCCC\C=C/CCCCCCCC</t>
  </si>
  <si>
    <t>863.56543:551255 864.56878:504492 865.57214:0</t>
  </si>
  <si>
    <t>64.18684:3524 65.53497:3196 68.41008:3405 108.62391:3508 117.9198:3619 134.48135:3347 157.70206:4757 171.64308:3493 241.01236:5206 281.2482:6555 283.26331:16904 352.00189:4719</t>
  </si>
  <si>
    <t>similar chromatogram in higher mz_4508</t>
  </si>
  <si>
    <t>C45H83O13P</t>
  </si>
  <si>
    <t>KZVRAFHIKMDULK-MLWYYCKJNA-N</t>
  </si>
  <si>
    <t>CCCCCCCCCCCCCCCCCC(=O)OCC(COP(O)(=O)OC1C(O)C(O)C(O)C(O)C1O)OC(=O)CCCCCCC\C=C/C\C=C/CCCCC</t>
  </si>
  <si>
    <t>861.5484:3067739 862.55175:2114767 863.55511:553924</t>
  </si>
  <si>
    <t>75.9978:4225 78.95895:26953 96.96914:6520 106.11462:3815 115.92081:107473 116.9205:20846 118.40338:3727 152.99559:16368 158.97583:17564 162.60953:4493 241.01218:32623 279.23181:57921 283.26306:80208 370.01712:3986 861.53674:20180</t>
  </si>
  <si>
    <t>similar chromatogram in higher mz_4361; similar chromatogram in higher mz_4394</t>
  </si>
  <si>
    <t>C45H81O13P</t>
  </si>
  <si>
    <t>MXJMOLQIXMJUEL-RQOIEFAZNA-N</t>
  </si>
  <si>
    <t>CCCCCCCC\C=C/CCCCCCCC(=O)OCC(COP(O)(=O)OC1C(O)C(O)C(O)C(O)C1O)OC(=O)CCCCCCC\C=C/C\C=C/CCCCC</t>
  </si>
  <si>
    <t>859.53613:1434572 860.53948:1033772 861.54284:389883</t>
  </si>
  <si>
    <t>63.71968:3039 69.04945:3440 78.95913:7186 80.0321:3518 85.23578:3219 87.28351:3735 103.49435:3773 111.21539:4026 115.92072:233839 116.92889:6458 125.69708:4344 134.27155:3516 152.99559:5913 158.97566:54164 182.25789:4173 221.02225:4016 241.01234:17288 279.23111:32579 281.24881:28189 345.5397:4136 430.75974:3933 437.72922:4410 859.52533:7791</t>
  </si>
  <si>
    <t>VWRYMIZQLPXULA-JAXHXWBXNA-N</t>
  </si>
  <si>
    <t>CCCCCCCCCCCCCCCC(=O)OCC(COP(O)(=O)OC1C(O)C(O)C(O)C(O)C1O)OC(=O)CCCCCC\C=C/C\C=C/C\C=C/C\C=C/CC</t>
  </si>
  <si>
    <t>857.5199:6613708 858.52325:4847770 859.52661:1379302</t>
  </si>
  <si>
    <t>72.84191:3299 78.95914:8168 98.86132:4124 113.9261:22829 115.92083:8615 130.28067:4032 152.99559:8283 160.20547:3741 190.84717:3764 223.00218:6037 241.01236:23881 255.23343:53886 303.23068:18561 553.28839:4608 857.52106:8656</t>
  </si>
  <si>
    <t>C46H81O13P</t>
  </si>
  <si>
    <t>NHCUHDJVBAQLLF-UMWXEKTDNA-N</t>
  </si>
  <si>
    <t>CCCCCCCCCCCCCCCCC(=O)OCC(COP(O)(=O)OC1C(O)C(O)C(O)C(O)C1O)OC(=O)CCCCCC\C=C/C\C=C/C\C=C/C\C=C/CC</t>
  </si>
  <si>
    <t>871.53333:1689561 872.53668:807962 873.54004:346373</t>
  </si>
  <si>
    <t>61.49747:3099 78.95911:4411 80.5733:4520 87.83761:3333 115.3464:4372 152.99556:6615 214.08675:4130 240.95197:4938 241.01234:26449 244.32884:4305 269.2482:34112 303.23059:16548 349.97467:4144 523.86401:4434 570.91962:4223 871.52911:8759</t>
  </si>
  <si>
    <t>C47H85O13P</t>
  </si>
  <si>
    <t>GGSSNEAFVQRIHU-JTBMWNAQNA-N</t>
  </si>
  <si>
    <t>CCCCCCCCCCCCCCCCCC(=O)OCC(COP(O)(=O)OC1C(O)C(O)C(O)C(O)C1O)OC(=O)CCCCCCCCC\C=C/C\C=C/C\C=C/CC</t>
  </si>
  <si>
    <t>887.56781:2320216 888.57116:1498137 889.57452:617003</t>
  </si>
  <si>
    <t>62.4096:3646 79.95746:5884 85.87381:3749 107.78795:4380 115.92083:5041 152.99559:5998 165.51952:3603 169.10971:3941 184.48602:4131 225.93048:3944 241.01236:5427 283.26331:18911 305.24915:14933 653.40912:4151 887.56183:4915</t>
  </si>
  <si>
    <t>found in higher mz's MsMs_4804; found in higher mz's MsMs_4898</t>
  </si>
  <si>
    <t>OJESNYFIPWSOPO-ZKVKLVECNA-N</t>
  </si>
  <si>
    <t>CCCCCCCCCCCCCCCCCC(=O)OCC(COP(O)(=O)OC1C(O)C(O)C(O)C(O)C1O)OC(=O)CCCCCC\C=C/C\C=C/C\C=C/C\C=C/CC</t>
  </si>
  <si>
    <t>885.55121:108161744 886.55456:99209072 887.55792:32938990</t>
  </si>
  <si>
    <t>72.68414:3729 78.95903:105624 95.07456:3557 96.9698:33778 107.55693:4077 124.46047:4474 137.96771:4205 138.86517:3914 152.99538:84003 223.00215:49432 226.59555:3964 241.01213:213059 259.02292:18449 259.24451:24715 283.26306:361269 297.03641:13515 303.23538:141740 315.05017:15394 404.59094:4332 419.25842:31175 581.30774:17942 599.3175:5453 885.5578:112062</t>
  </si>
  <si>
    <t>CXNBRAHXDUJOGO-ZYKQNZMBNA-N</t>
  </si>
  <si>
    <t>CCCCCCCC\C=C/CCCCCCCC(=O)OCC(COP(O)(=O)OC1C(O)C(O)C(O)C(O)C1O)OC(=O)CCCCCCCCC\C=C/C\C=C/C\C=C/CC</t>
  </si>
  <si>
    <t>885.55096:666549 886.55431:423104 887.55767:0</t>
  </si>
  <si>
    <t>62.67043:3015 63.31107:3405 67.5083:3460 69.39908:3518 115.05789:3838 241.01233:3977 281.24817:20775 288.74554:4152 305.24911:4639 336.12274:4082 374.02594:4944</t>
  </si>
  <si>
    <t>SUYDNPBYMBTSMM-GLWDABGQNA-N</t>
  </si>
  <si>
    <t>CCCCCCCCCCCCCCCCCC(=O)OCC(COP(O)(=O)OC1C(O)C(O)C(O)C(O)C1O)OC(=O)CCC\C=C/C\C=C/C\C=C/C\C=C/C\C=C/CC</t>
  </si>
  <si>
    <t>883.53571:3554209 884.53906:3709242 885.54242:1533503</t>
  </si>
  <si>
    <t>64.92728:3142 69.51107:3784 73.64994:3600 78.95911:9287 85.40919:4161 92.32957:4453 155.33588:4216 176.3669:4051 215.07362:4093 241.01228:21896 283.26117:34023 301.21716:5026 601.06067:4062 883.53717:15498</t>
  </si>
  <si>
    <t>similar chromatogram in higher mz_4794; similar chromatogram in higher mz_4480; similar chromatogram in higher mz_5339; similar chromatogram in higher mz_5502; found in higher mz's MsMs_4794</t>
  </si>
  <si>
    <t>XGZVRASBCZTHNO-HAGCXRLMNA-N</t>
  </si>
  <si>
    <t>CCCCCCCC\C=C/CCCCCCCC(=O)OCC(COP(O)(=O)OC1C(O)C(O)C(O)C(O)C1O)OC(=O)CCCCCC\C=C/C\C=C/C\C=C/C\C=C/CC</t>
  </si>
  <si>
    <t>883.53619:13030594 884.53954:9477021 885.5429:3200376</t>
  </si>
  <si>
    <t>78.95912:16625 88.48302:3878 90.74383:4196 99.58788:4053 118.16917:4100 120.13425:3733 120.867:3746 152.99556:19224 223.00212:5528 241.0123:27023 281.24771:53586 303.23059:18031 402.93622:4098 597.30438:5107 624.07959:4814 754.03735:4825 883.53723:9342</t>
  </si>
  <si>
    <t>C47H79O13P</t>
  </si>
  <si>
    <t>IDBHHLONPONREV-DMQHYRIXNA-N</t>
  </si>
  <si>
    <t>CCCCC\C=C/C\C=C/CCCCCCCC(=O)OCC(COP(O)(=O)OC1C(O)C(O)C(O)C(O)C1O)OC(=O)CCCCCC\C=C/C\C=C/C\C=C/C\C=C/CC</t>
  </si>
  <si>
    <t>881.52173:2033507 882.52508:1564653 883.52844:603154</t>
  </si>
  <si>
    <t>78.95914:6801 92.57666:4108 101.03439:3670 152.99561:4392 241.01237:14787 279.23239:24632 303.23569:6403 305.26941:4369 437.65979:3992 881.52313:5933</t>
  </si>
  <si>
    <t>C49H87O13P</t>
  </si>
  <si>
    <t>VTYLJIRGLIZEIC-PYQGTGCGNA-N</t>
  </si>
  <si>
    <t>CCCCCCCCCCCCCCCCCC(=O)OCC(COP(O)(=O)OC1C(O)C(O)C(O)C(O)C1O)OC(=O)CCCCCCCC\C=C/C\C=C/C\C=C/C\C=C/CC</t>
  </si>
  <si>
    <t>913.58337:1101947 914.58672:1050553 915.59008:388793</t>
  </si>
  <si>
    <t>63.68735:3600 77.22982:3655 81.62767:3309 102.45164:4368 105.20903:4092 117.97444:3565 142.3922:4306 192.58684:4034 192.60458:4249 228.51303:3937 241.01228:7864 242.52397:4123 283.26321:23607 331.26593:4850 490.56769:4689 498.57986:4792 913.57788:8224</t>
  </si>
  <si>
    <t>C49H85O13P</t>
  </si>
  <si>
    <t>QLABQLNIHHHJCI-NIZIMQIGNA-N</t>
  </si>
  <si>
    <t>CCCCCCCCCCCCCCCCCC(=O)OCC(COP(O)(=O)OC1C(O)C(O)C(O)C(O)C1O)OC(=O)CCCCC\C=C/C\C=C/C\C=C/C\C=C/C\C=C/CC</t>
  </si>
  <si>
    <t>911.56384:1210322 912.56719:782565 913.57055:237859</t>
  </si>
  <si>
    <t>78.95914:3718 84.86676:3551 87.31833:4210 143.38213:4028 241.01236:5484 283.26331:8781 644.51794:4121 773.80292:4747 911.5647:5407</t>
  </si>
  <si>
    <t>adduct linked to 4089_[M-H2O-H]-</t>
  </si>
  <si>
    <t>C49H83O13P</t>
  </si>
  <si>
    <t>DJVOKHFQPGWUPK-HSBBONCLNA-N</t>
  </si>
  <si>
    <t>CCCCCCCCCCCCCCCCCC(=O)OCC(COP(O)(=O)OC1C(O)C(O)C(O)C(O)C1O)OC(=O)CC\C=C/C\C=C/C\C=C/C\C=C/C\C=C/C\C=C/CC</t>
  </si>
  <si>
    <t>909.55017:1684550 910.55352:1552036 911.55688:462004</t>
  </si>
  <si>
    <t>66.6955:3606 78.19801:3379 78.95914:6988 79.73751:3941 148.07196:3938 152.99561:4104 201.69456:3828 241.01236:9415 283.26331:16521 307.32364:3963 909.55786:13336</t>
  </si>
  <si>
    <t>ion correlated with 4190; similar chromatogram in higher mz_4981</t>
  </si>
  <si>
    <t>805.64398:2557534 806.64733:2020814 807.65069:490306</t>
  </si>
  <si>
    <t>61.98806:4998 75.77959:3689 78.95899:51239 92.45681:3751 168.04216:52838 197.03038:3839 200.81714:4264 398.38733:3970 666.35205:4520 745.62091:28734</t>
  </si>
  <si>
    <t>similar chromatogram in higher mz_3972; similar chromatogram in higher mz_3902; similar chromatogram in higher mz_4690; similar chromatogram in higher mz_5121</t>
  </si>
  <si>
    <t>QRUTVNAOSVUTIQ-JMUUFCRMNA-N</t>
  </si>
  <si>
    <t>CCCCCCCCCCCCCCCCCCCCCCCCCCCCCC(=O)NC(COP([O-])(=O)OCC[N+](C)(C)C)C(O)\C=C\CCC</t>
  </si>
  <si>
    <t>803.63007:8486220 804.63342:5996974 805.63678:1834307</t>
  </si>
  <si>
    <t>61.9885:5205 78.95878:122078 82.41755:3389 132.27371:3483 139.00804:14525 154.67326:4093 167.92691:3576 168.04388:90169 187.52257:3943 418.9903:4051 456.04977:4169 578.03772:4164 743.61682:68140</t>
  </si>
  <si>
    <t>C44H89N2O6P</t>
  </si>
  <si>
    <t>YNVNEJJGHFZGFO-MHAUTQJVNA-N</t>
  </si>
  <si>
    <t>CCCCCCCCCCCCCCCCCCCCCCCCCCCCCCC(=O)NC(COP([O-])(=O)OCC[N+](C)(C)C)C(O)\C=C\CCC</t>
  </si>
  <si>
    <t>817.64697:656450 818.65032:562003 819.65368:624942</t>
  </si>
  <si>
    <t>73.74959:3125 78.95915:25715 81.54661:3091 83.43099:3341 91.49628:3993 115.92083:16552 116.9205:3610 168.0426:23459 184.3625:3897 210.37416:4249 340.18042:3845 377.1676:4253 390.97284:4670 476.32278:4038 489.99121:4211 757.62488:14839</t>
  </si>
  <si>
    <t>adduct linked to 3502_[M-H]-; similar chromatogram in higher mz_4847; similar chromatogram in higher mz_4933; similar chromatogram in higher mz_5175</t>
  </si>
  <si>
    <t>C45H91N2O6P</t>
  </si>
  <si>
    <t>FJJANLYCZUNFSE-BSKJHSHCNA-N</t>
  </si>
  <si>
    <t>CCCCCCCCCCCCCCCCCCCCCC(=O)NC(COP([O-])(=O)OCC[N+](C)(C)C)C(O)\C=C\CCCCCCCCCCCCC</t>
  </si>
  <si>
    <t>831.66296:49024872 832.66631:50393904 833.66967:15944083</t>
  </si>
  <si>
    <t>62.75994:3885 71.66696:3325 76.60088:3682 78.959:214607 80.47942:3283 90.17909:3610 92.00311:5578 96.55113:3758 112.6895:3872 157.70204:4071 168.04239:190168 170.96042:4437 186.47234:4038 289.25821:4320 449.31689:4349 487.97064:5225 492.20032:5443 529.47034:5281 641.36328:4462 771.64191:139816 803.17792:4517</t>
  </si>
  <si>
    <t>ion correlated with 4855</t>
  </si>
  <si>
    <t>C46H95N2O6P</t>
  </si>
  <si>
    <t>NSLWBTSHUPXAFV-UHFFFAOYNA-N</t>
  </si>
  <si>
    <t>CCCCCCCCCCCCCCCCCCCCCCCCCCCCCCCCC(=O)NC(COP([O-])(=O)OCC[N+](C)(C)C)C(O)CCCCC</t>
  </si>
  <si>
    <t>847.69067:1268136 848.69402:1245915 849.69738:490523</t>
  </si>
  <si>
    <t>64.51099:3274 65.80605:3039 78.95913:89627 86.08859:3373 123.19539:3424 166.24709:3694 166.916:3583 168.04254:65737 169.30598:3467 345.41797:3710 594.57233:4221 787.66351:50557</t>
  </si>
  <si>
    <t>C47H97N2O6P</t>
  </si>
  <si>
    <t>KIUOSJFEKWWKSM-UHFFFAOYNA-N</t>
  </si>
  <si>
    <t>CCCCCCCCCCCCCCCCCCCCCCCCCCCCCCCCCC(=O)NC(COP([O-])(=O)OCC[N+](C)(C)C)C(O)CCCCC</t>
  </si>
  <si>
    <t>861.70959:5234170 862.71294:4587810 863.7163:1798887</t>
  </si>
  <si>
    <t>78.95906:277119 108.53914:4082 115.92069:35755 116.92051:8989 124.37227:3760 158.97585:4775 168.0425:237241 334.20215:5283 467.51303:5205 801.68988:153072</t>
  </si>
  <si>
    <t>LVAYZTKCKJXJQM-ULXUTEADNA-N</t>
  </si>
  <si>
    <t>CCCCCCCCCC\C=C/CCCCCCCCCCCCCCCCCCCCCC(=O)NC(COP([O-])(=O)OCC[N+](C)(C)C)C(O)\C=C\CCC</t>
  </si>
  <si>
    <t>857.67444:95579936 858.67779:95737912 859.68115:30108948</t>
  </si>
  <si>
    <t>63.93394:3226 78.95905:288752 113.92608:15639 115.9208:8030 122.9855:4809 125.08972:3860 130.76579:3681 168.04243:259914 797.65869:194382</t>
  </si>
  <si>
    <t>C48H97N2O6P</t>
  </si>
  <si>
    <t>PVVLRRCWOPKLHY-OHYVAXEENA-N</t>
  </si>
  <si>
    <t>CCCCCCCCCCCCCCCCCCCCCCCCCCCCCCCCCCC(=O)NC(COP([O-])(=O)OCC[N+](C)(C)C)C(O)\C=C\CCC</t>
  </si>
  <si>
    <t>873.71039:902008 874.71374:937194 875.7171:392969</t>
  </si>
  <si>
    <t>78.95901:70272 106.60048:3525 118.97861:3921 168.04282:50594 205.15356:4159 216.26013:4058 648.13373:4441 813.67792:45085</t>
  </si>
  <si>
    <t>ion correlated with 4417</t>
  </si>
  <si>
    <t>C49H97N2O6P</t>
  </si>
  <si>
    <t>COQJUHVGXCZWNN-ZLKDJVMPNA-N</t>
  </si>
  <si>
    <t>CCCCCCCCCC\C=C/CCCCCCCCCCCCCCCCCCCCCCCC(=O)NC(COP([O-])(=O)OCC[N+](C)(C)C)C(O)\C=C\CCC</t>
  </si>
  <si>
    <t>885.70752:1434748 886.71087:1501955 887.71423:549449</t>
  </si>
  <si>
    <t>65.33414:3612 78.95903:64325 90.91794:4154 101.98117:4242 114.88603:4334 118.00732:4008 168.04222:66972 679.90149:4303 825.68231:55269</t>
  </si>
  <si>
    <t>ACar 14:0</t>
  </si>
  <si>
    <t>ACar 16:0</t>
  </si>
  <si>
    <t>ACar 16:1</t>
  </si>
  <si>
    <t>ACar 18:0</t>
  </si>
  <si>
    <t>ACar 18:1</t>
  </si>
  <si>
    <t>ACar 18:2</t>
  </si>
  <si>
    <t>FA 17:0</t>
  </si>
  <si>
    <t>FA 20:4</t>
  </si>
  <si>
    <t>PE 34:1; PE 16:0-18:1</t>
  </si>
  <si>
    <t>PE 34:2e; PE 16:0e/18:2</t>
  </si>
  <si>
    <t>PE 34:2e; PE 16:1e/18:1</t>
  </si>
  <si>
    <t>PE 36:1; PE 18:0-18:1</t>
  </si>
  <si>
    <t>PE 36:2e; PE 18:0e/18:2</t>
  </si>
  <si>
    <t>PE 36:2e; PE 18:1e/18:1</t>
  </si>
  <si>
    <t>PE 36:3; PE 16:0-20:3</t>
  </si>
  <si>
    <t>PE 36:4; PE 16:0-20:4</t>
  </si>
  <si>
    <t>PE 36:4e; PE 16:0e/20:4</t>
  </si>
  <si>
    <t>PE 36:5; PE 16:0-20:5</t>
  </si>
  <si>
    <t>PE 36:5e; PE 18:3e/18:2</t>
  </si>
  <si>
    <t>PE 36:6e; PE 16:1e/20:5</t>
  </si>
  <si>
    <t>PE 38:2; PE 18:0-20:2</t>
  </si>
  <si>
    <t>PE 38:3; PE 18:0-20:3</t>
  </si>
  <si>
    <t>PE 38:3e; PE 20:1e/18:2</t>
  </si>
  <si>
    <t>PE 38:4; PE 16:0-22:4</t>
  </si>
  <si>
    <t>PE 38:4; PE 18:0-20:4</t>
  </si>
  <si>
    <t>PE 38:4; PE 18:1-20:3</t>
  </si>
  <si>
    <t>PE 38:4e; PE 18:0e/20:4</t>
  </si>
  <si>
    <t>PE 38:4e; PE 18:1e/20:3</t>
  </si>
  <si>
    <t>PE 38:5; PE 18:1-20:4</t>
  </si>
  <si>
    <t>PE 38:5e; PE 16:0e/22:5</t>
  </si>
  <si>
    <t>PE 38:5e; PE 16:1e/22:4</t>
  </si>
  <si>
    <t>PE 38:5e; PE 18:1e/20:4</t>
  </si>
  <si>
    <t>PE 38:6e; PE 16:0e/22:6</t>
  </si>
  <si>
    <t>PE 40:4; PE 18:0-22:4</t>
  </si>
  <si>
    <t>PE 40:4; PE 20:0-20:4</t>
  </si>
  <si>
    <t>PE 40:4e; PE 18:0e/22:4</t>
  </si>
  <si>
    <t>PE 40:5e; PE 18:1e/22:4</t>
  </si>
  <si>
    <t>PE 40:5e; PE 20:1e/20:4</t>
  </si>
  <si>
    <t>PE 40:6e; PE 18:1e/22:5</t>
  </si>
  <si>
    <t>PE 40:7e; PE 18:1e/22:6</t>
  </si>
  <si>
    <t>PE 40:7e; PE 18:2e/22:5</t>
  </si>
  <si>
    <t>PE 40:9e</t>
  </si>
  <si>
    <t>PG 36:2; PG 16:0-20:2</t>
  </si>
  <si>
    <t>PG 44:12; PG 22:6-22:6</t>
  </si>
  <si>
    <t>PI 34:2; PI 16:0-18:2</t>
  </si>
  <si>
    <t>PI 36:1; PI 18:0-18:1</t>
  </si>
  <si>
    <t>PI 36:2; PI 18:0-18:2</t>
  </si>
  <si>
    <t>PI 36:3; PI 18:1-18:2</t>
  </si>
  <si>
    <t>PI 36:4; PI 16:0-20:4</t>
  </si>
  <si>
    <t>PI 37:4; PI 17:0-20:4</t>
  </si>
  <si>
    <t>PI 38:3; PI 18:0-20:3</t>
  </si>
  <si>
    <t>PI 38:4; PI 18:0-20:4</t>
  </si>
  <si>
    <t>PI 38:4; PI 18:1-20:3</t>
  </si>
  <si>
    <t>PI 38:5; PI 18:0-20:5</t>
  </si>
  <si>
    <t>PI 38:5; PI 18:1-20:4</t>
  </si>
  <si>
    <t>PI 38:6; PI 18:2-20:4</t>
  </si>
  <si>
    <t>PI 40:4; PI 18:0-22:4</t>
  </si>
  <si>
    <t>PI 40:5</t>
  </si>
  <si>
    <t>PI 40:6</t>
  </si>
  <si>
    <t>LPC 15:0</t>
  </si>
  <si>
    <t>LPC 16:0</t>
  </si>
  <si>
    <t>LPC 16:0e</t>
  </si>
  <si>
    <t>LPC 18:0e</t>
  </si>
  <si>
    <t>LPC 18:1e</t>
  </si>
  <si>
    <t>LPC 19:0</t>
  </si>
  <si>
    <t>LPE 16:0</t>
  </si>
  <si>
    <t>LPE 16:1e</t>
  </si>
  <si>
    <t>LPE 3:0e</t>
  </si>
  <si>
    <t>LPE 40:5</t>
  </si>
  <si>
    <t>LPE 40:7</t>
  </si>
  <si>
    <t>PC 30:0; PC 15:0-15:0</t>
  </si>
  <si>
    <t>PC 30:0e</t>
  </si>
  <si>
    <t>PC 31:0</t>
  </si>
  <si>
    <t>PC 32:0; PC 16:0-16:0</t>
  </si>
  <si>
    <t>PC 32:0e</t>
  </si>
  <si>
    <t>PC 32:1e</t>
  </si>
  <si>
    <t>PC 32:2</t>
  </si>
  <si>
    <t>PC 32:2e</t>
  </si>
  <si>
    <t>PC 33:0e</t>
  </si>
  <si>
    <t>PC 33:1e</t>
  </si>
  <si>
    <t>PC 33:2</t>
  </si>
  <si>
    <t>PC 34:0; PC 16:0-18:0</t>
  </si>
  <si>
    <t>PC 34:2; PC 16:0-18:2</t>
  </si>
  <si>
    <t>PC 34:3</t>
  </si>
  <si>
    <t>PC 34:4e</t>
  </si>
  <si>
    <t>PC 35:0</t>
  </si>
  <si>
    <t>PC 35:2</t>
  </si>
  <si>
    <t>PC 36:0</t>
  </si>
  <si>
    <t>PC 36:2; PC 18:0-18:2</t>
  </si>
  <si>
    <t>PC 36:2; PC 18:1-18:1</t>
  </si>
  <si>
    <t>PC 36:2e</t>
  </si>
  <si>
    <t>PC 36:3; PC 16:0-20:3</t>
  </si>
  <si>
    <t>PC 36:3; PC 18:1-18:2</t>
  </si>
  <si>
    <t>PC 36:4; PC 16:0-20:4</t>
  </si>
  <si>
    <t>PC 36:4; PC 18:2-18:2</t>
  </si>
  <si>
    <t>PC 37:1</t>
  </si>
  <si>
    <t>PC 37:2</t>
  </si>
  <si>
    <t>PC 37:3</t>
  </si>
  <si>
    <t>PC 37:6</t>
  </si>
  <si>
    <t>PC 38:1</t>
  </si>
  <si>
    <t>PC 38:3</t>
  </si>
  <si>
    <t>PC 38:4e</t>
  </si>
  <si>
    <t>PC 38:5; PC 18:1-20:4</t>
  </si>
  <si>
    <t>PC 38:6</t>
  </si>
  <si>
    <t>PC 38:6; PC 16:0-22:6</t>
  </si>
  <si>
    <t>PC 38:6e</t>
  </si>
  <si>
    <t>PC 38:7</t>
  </si>
  <si>
    <t>PC 38:7e</t>
  </si>
  <si>
    <t>PC 39:5</t>
  </si>
  <si>
    <t>PC 40:3</t>
  </si>
  <si>
    <t>PC 40:4</t>
  </si>
  <si>
    <t>PC 40:4e</t>
  </si>
  <si>
    <t>PC 40:5e</t>
  </si>
  <si>
    <t>PC 40:6</t>
  </si>
  <si>
    <t>PC 40:6e</t>
  </si>
  <si>
    <t>PC 40:7e</t>
  </si>
  <si>
    <t>PC 40:9</t>
  </si>
  <si>
    <t>PC 42:10</t>
  </si>
  <si>
    <t>PC 42:4e</t>
  </si>
  <si>
    <t>PC 42:5</t>
  </si>
  <si>
    <t>PC 42:7</t>
  </si>
  <si>
    <t>PC 42:8</t>
  </si>
  <si>
    <t>PC 42:9</t>
  </si>
  <si>
    <t>PC 44:10</t>
  </si>
  <si>
    <t>PC 44:11</t>
  </si>
  <si>
    <t>PC 44:12</t>
  </si>
  <si>
    <t>PE 32:0; PE 16:0-16:0</t>
  </si>
  <si>
    <t>PE 34:2</t>
  </si>
  <si>
    <t>PE 36:3; PE 18:1-18:2</t>
  </si>
  <si>
    <t>PE 36:4; PE 18:2-18:2</t>
  </si>
  <si>
    <t>PE 36:4e; PE 18:2e/18:2</t>
  </si>
  <si>
    <t>PE 38:4</t>
  </si>
  <si>
    <t>PE 38:6</t>
  </si>
  <si>
    <t>PE 38:6; PE 16:0-22:6</t>
  </si>
  <si>
    <t>PE 40:4</t>
  </si>
  <si>
    <t>PE 40:7</t>
  </si>
  <si>
    <t>PE 40:8</t>
  </si>
  <si>
    <t>PE 42:8</t>
  </si>
  <si>
    <t>PS 34:2</t>
  </si>
  <si>
    <t>PS 36:1</t>
  </si>
  <si>
    <t>PS 38:3</t>
  </si>
  <si>
    <t>PS 38:5</t>
  </si>
  <si>
    <t>PS 38:6</t>
  </si>
  <si>
    <t>SM d32:1; SM d12:1/20:0</t>
  </si>
  <si>
    <t>SM d33:1; SM d17:1/16:0</t>
  </si>
  <si>
    <t>SM d34:0; SM d15:0/19:0</t>
  </si>
  <si>
    <t>SM d34:1; SM d18:1/16:0</t>
  </si>
  <si>
    <t>SM d36:0; SM d8:0/28:0</t>
  </si>
  <si>
    <t>SM d36:1; SM d18:1/18:0</t>
  </si>
  <si>
    <t>SM d38:0</t>
  </si>
  <si>
    <t>SM d38:1; SM d36:1/2:0</t>
  </si>
  <si>
    <t>SM d38:2</t>
  </si>
  <si>
    <t>SM d40:2</t>
  </si>
  <si>
    <t>SM d41:2; SM d24:2/17:0</t>
  </si>
  <si>
    <t>SM d42:2; SM d14:1/28:1</t>
  </si>
  <si>
    <t>SM d42:2; SM d18:1/24:1</t>
  </si>
  <si>
    <t>SM d42:3; SM d18:1/24:2</t>
  </si>
  <si>
    <t>SM d43:2</t>
  </si>
  <si>
    <t>SM d43:7</t>
  </si>
  <si>
    <t>SM d44:3</t>
  </si>
  <si>
    <t>LPC 18:0</t>
  </si>
  <si>
    <t>PC 32:1; PC 14:0-18:1</t>
  </si>
  <si>
    <t>PC 32:1; PC 16:0-16:1</t>
  </si>
  <si>
    <t>PC 32:2; PC 14:0-18:2</t>
  </si>
  <si>
    <t>PC 34:0e; PC 18:0e/16:0</t>
  </si>
  <si>
    <t>PC 34:1e; PC 18:1e/16:0</t>
  </si>
  <si>
    <t>PC 34:2e; PC 16:0e/18:2</t>
  </si>
  <si>
    <t>PC 36:0; PC 16:0-20:0</t>
  </si>
  <si>
    <t>PC 36:0e</t>
  </si>
  <si>
    <t>PC 36:2; PC 16:0-20:2</t>
  </si>
  <si>
    <t>PC 36:3e; PC 18:1e/18:2</t>
  </si>
  <si>
    <t>PC 36:4e; PC 16:0e/20:4</t>
  </si>
  <si>
    <t>PC 36:5; PC 16:0-20:5</t>
  </si>
  <si>
    <t>PC 36:5; PC 16:1-20:4</t>
  </si>
  <si>
    <t>PC 38:2; PC 18:1-20:1</t>
  </si>
  <si>
    <t>PC 38:3; PC 18:0-20:3</t>
  </si>
  <si>
    <t>PC 38:4; PC 16:0-22:4</t>
  </si>
  <si>
    <t>PC 38:4; PC 18:1-20:3</t>
  </si>
  <si>
    <t>PC 38:5; PC 18:0-20:5</t>
  </si>
  <si>
    <t>PC 38:5e; PC 18:1e/20:4</t>
  </si>
  <si>
    <t>PC 38:6; PC 18:2-20:4</t>
  </si>
  <si>
    <t>PC 40:5; PC 20:1-20:4</t>
  </si>
  <si>
    <t>PC 40:7; PC 18:1-22:6</t>
  </si>
  <si>
    <t>PC 40:7; PC 20:3-20:4</t>
  </si>
  <si>
    <t>PC 42:1; PC 16:0-26:1</t>
  </si>
  <si>
    <t>PC 42:5; PC 22:1-20:4</t>
  </si>
  <si>
    <t>SM d38:1</t>
  </si>
  <si>
    <t>SM d39:1</t>
  </si>
  <si>
    <t>SM d40:1; SM d18:1/22:0</t>
  </si>
  <si>
    <t>SM d41:0</t>
  </si>
  <si>
    <t>SM d42:0</t>
  </si>
  <si>
    <t>SM d42:2</t>
  </si>
  <si>
    <t>SM d43:1</t>
  </si>
  <si>
    <t>SM d44:2</t>
  </si>
  <si>
    <t>PC 36:2</t>
  </si>
  <si>
    <t>PI 38:4</t>
  </si>
  <si>
    <t>SM d34:1; SM d34:1/0:0</t>
  </si>
  <si>
    <t>SM d42:2; SM d42:2/0:0</t>
  </si>
  <si>
    <t>TAG 50:1; TAG 16:0-16:0-18:1</t>
  </si>
  <si>
    <t>PC 36:3e; PC 16:0e-20:3</t>
  </si>
  <si>
    <t>PC 38:6e; PC 16:0e-22:6</t>
  </si>
  <si>
    <t>PC 38:6e; PC 18:2e-20:4</t>
  </si>
  <si>
    <t>PC 38:5; PC18:1-18:4</t>
  </si>
  <si>
    <t xml:space="preserve">PC 39:5;PC 21:0-28:5 </t>
  </si>
  <si>
    <t>PI 36:4</t>
  </si>
  <si>
    <t>PI 38:5</t>
  </si>
  <si>
    <t>TAG 46:1; TAG 12:0-16:0-18:1</t>
  </si>
  <si>
    <t>TAG 49:0; TAG 15:0-16:0-18:0</t>
  </si>
  <si>
    <t>TAG 51:0; TAG 16:0-17:0-18:0</t>
  </si>
  <si>
    <t>SM d38:0</t>
    <phoneticPr fontId="1" type="noConversion"/>
  </si>
  <si>
    <t>SM d42:1</t>
    <phoneticPr fontId="1" type="noConversion"/>
  </si>
  <si>
    <t>PC 38:5e</t>
    <phoneticPr fontId="1" type="noConversion"/>
  </si>
  <si>
    <t>PC 36:1</t>
    <phoneticPr fontId="1" type="noConversion"/>
  </si>
  <si>
    <t>PC 36:3e</t>
    <phoneticPr fontId="1" type="noConversion"/>
  </si>
  <si>
    <t xml:space="preserve">PC 36:3;PC 18:1-18:2 </t>
    <phoneticPr fontId="2" type="noConversion"/>
  </si>
  <si>
    <t xml:space="preserve">                                                                                                          </t>
    <phoneticPr fontId="1" type="noConversion"/>
  </si>
  <si>
    <t>WT 1</t>
    <phoneticPr fontId="1" type="noConversion"/>
  </si>
  <si>
    <t>WT 2</t>
    <phoneticPr fontId="1" type="noConversion"/>
  </si>
  <si>
    <t>WT 3</t>
    <phoneticPr fontId="1" type="noConversion"/>
  </si>
  <si>
    <t>ORP4L KI 1</t>
    <phoneticPr fontId="1" type="noConversion"/>
  </si>
  <si>
    <t>ORP4L KI 2</t>
    <phoneticPr fontId="1" type="noConversion"/>
  </si>
  <si>
    <t>ORP4L KI 3</t>
    <phoneticPr fontId="1" type="noConversion"/>
  </si>
  <si>
    <t>Mass spectrometry data of lipidom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3" fillId="0" borderId="0" xfId="0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8F38E-C8C1-488F-81BE-B1EDFD2ACFE9}">
  <dimension ref="A1:AJ226"/>
  <sheetViews>
    <sheetView tabSelected="1" topLeftCell="A229" workbookViewId="0">
      <selection activeCell="D6" sqref="D6"/>
    </sheetView>
  </sheetViews>
  <sheetFormatPr defaultRowHeight="14" x14ac:dyDescent="0.3"/>
  <cols>
    <col min="1" max="3" width="8.6640625" style="2"/>
    <col min="4" max="4" width="33.75" style="2" customWidth="1"/>
    <col min="5" max="28" width="8.6640625" style="2"/>
    <col min="29" max="29" width="10.1640625" style="2" customWidth="1"/>
    <col min="30" max="30" width="10.4140625" style="2" customWidth="1"/>
    <col min="31" max="31" width="9.75" style="2" customWidth="1"/>
    <col min="32" max="16384" width="8.6640625" style="2"/>
  </cols>
  <sheetData>
    <row r="1" spans="1:36" ht="17.5" x14ac:dyDescent="0.35">
      <c r="A1" s="3" t="s">
        <v>1509</v>
      </c>
    </row>
    <row r="2" spans="1:36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1503</v>
      </c>
      <c r="AA2" s="1" t="s">
        <v>1504</v>
      </c>
      <c r="AB2" s="1" t="s">
        <v>1505</v>
      </c>
      <c r="AC2" s="1" t="s">
        <v>1506</v>
      </c>
      <c r="AD2" s="1" t="s">
        <v>1507</v>
      </c>
      <c r="AE2" s="1" t="s">
        <v>1508</v>
      </c>
      <c r="AF2" s="1" t="s">
        <v>39</v>
      </c>
      <c r="AG2" s="1" t="s">
        <v>40</v>
      </c>
      <c r="AH2" s="1" t="s">
        <v>41</v>
      </c>
      <c r="AI2" s="1" t="s">
        <v>42</v>
      </c>
      <c r="AJ2" s="1" t="s">
        <v>43</v>
      </c>
    </row>
    <row r="3" spans="1:36" s="1" customFormat="1" x14ac:dyDescent="0.3">
      <c r="A3" s="1" t="s">
        <v>45</v>
      </c>
      <c r="B3" s="1">
        <v>1.33</v>
      </c>
      <c r="C3" s="1">
        <v>372.31119999999999</v>
      </c>
      <c r="D3" s="1" t="s">
        <v>1287</v>
      </c>
      <c r="E3" s="1" t="s">
        <v>46</v>
      </c>
      <c r="G3" s="1">
        <v>0.81481479999999995</v>
      </c>
      <c r="H3" s="1" t="b">
        <v>1</v>
      </c>
      <c r="I3" s="1" t="s">
        <v>47</v>
      </c>
      <c r="K3" s="1" t="s">
        <v>48</v>
      </c>
      <c r="L3" s="1" t="s">
        <v>49</v>
      </c>
      <c r="N3" s="1">
        <v>-1</v>
      </c>
      <c r="O3" s="1">
        <v>-1</v>
      </c>
      <c r="P3" s="1">
        <v>716.92819999999995</v>
      </c>
      <c r="Q3" s="1">
        <v>825.64530000000002</v>
      </c>
      <c r="R3" s="1">
        <v>2000</v>
      </c>
      <c r="S3" s="1">
        <v>40.730229999999999</v>
      </c>
      <c r="T3" s="1" t="s">
        <v>33</v>
      </c>
      <c r="U3" s="1" t="s">
        <v>50</v>
      </c>
      <c r="V3" s="1" t="s">
        <v>51</v>
      </c>
      <c r="W3" s="1">
        <f>TTEST(Z3:AB3,AC3:AE3,2,2)</f>
        <v>1.4871256253168904E-2</v>
      </c>
      <c r="X3" s="1">
        <f>LOG(AVERAGE(Z3:AB3)/AVERAGE(AC3:AE3))</f>
        <v>0.13506114153675611</v>
      </c>
      <c r="Y3" s="1">
        <v>0.81999699999999998</v>
      </c>
      <c r="Z3" s="1">
        <v>6.4214393291776181E-2</v>
      </c>
      <c r="AA3" s="1">
        <v>5.4903282262566765E-2</v>
      </c>
      <c r="AB3" s="1">
        <v>5.3475894326916927E-2</v>
      </c>
      <c r="AC3" s="1">
        <v>3.9345698304177938E-2</v>
      </c>
      <c r="AD3" s="1">
        <v>4.5076533157083341E-2</v>
      </c>
      <c r="AE3" s="1">
        <v>4.2040765641568383E-2</v>
      </c>
      <c r="AF3" s="1">
        <v>3.5243160596266795E-2</v>
      </c>
      <c r="AG3" s="1">
        <v>3.8054858453346656E-2</v>
      </c>
      <c r="AH3" s="1">
        <v>3.6381571540198006E-2</v>
      </c>
      <c r="AI3" s="1">
        <v>3.8163591418192644E-2</v>
      </c>
      <c r="AJ3" s="1">
        <v>3.7754378136777331E-2</v>
      </c>
    </row>
    <row r="4" spans="1:36" s="1" customFormat="1" x14ac:dyDescent="0.3">
      <c r="A4" s="1" t="s">
        <v>52</v>
      </c>
      <c r="B4" s="1">
        <v>1.77</v>
      </c>
      <c r="C4" s="1">
        <v>400.34269999999998</v>
      </c>
      <c r="D4" s="1" t="s">
        <v>1288</v>
      </c>
      <c r="E4" s="1" t="s">
        <v>46</v>
      </c>
      <c r="G4" s="1">
        <v>0.88888889999999998</v>
      </c>
      <c r="H4" s="1" t="b">
        <v>1</v>
      </c>
      <c r="I4" s="1" t="s">
        <v>53</v>
      </c>
      <c r="K4" s="1" t="s">
        <v>54</v>
      </c>
      <c r="L4" s="1" t="s">
        <v>55</v>
      </c>
      <c r="N4" s="1">
        <v>-1</v>
      </c>
      <c r="O4" s="1">
        <v>-1</v>
      </c>
      <c r="P4" s="1">
        <v>681.41039999999998</v>
      </c>
      <c r="Q4" s="1">
        <v>829.37660000000005</v>
      </c>
      <c r="R4" s="1">
        <v>2000</v>
      </c>
      <c r="S4" s="1">
        <v>86.689049999999995</v>
      </c>
      <c r="T4" s="1" t="s">
        <v>38</v>
      </c>
      <c r="U4" s="1" t="s">
        <v>56</v>
      </c>
      <c r="V4" s="1" t="s">
        <v>57</v>
      </c>
      <c r="W4" s="1">
        <f t="shared" ref="W4:W67" si="0">TTEST(Z4:AB4,AC4:AE4,2,2)</f>
        <v>6.284757322363132E-3</v>
      </c>
      <c r="X4" s="1">
        <f t="shared" ref="X4:X67" si="1">LOG(AVERAGE(Z4:AB4)/AVERAGE(AC4:AE4))</f>
        <v>0.1503925921513839</v>
      </c>
      <c r="Y4" s="1">
        <v>2.3651300000000002</v>
      </c>
      <c r="Z4" s="1">
        <v>0.28774982923104442</v>
      </c>
      <c r="AA4" s="1">
        <v>0.26157610591822866</v>
      </c>
      <c r="AB4" s="1">
        <v>0.24473563316557428</v>
      </c>
      <c r="AC4" s="1">
        <v>0.17444874154628939</v>
      </c>
      <c r="AD4" s="1">
        <v>0.18581927637892914</v>
      </c>
      <c r="AE4" s="1">
        <v>0.20137657864982353</v>
      </c>
      <c r="AF4" s="1">
        <v>0.17198665131176163</v>
      </c>
      <c r="AG4" s="1">
        <v>0.18303647998956288</v>
      </c>
      <c r="AH4" s="1">
        <v>0.1866536032562475</v>
      </c>
      <c r="AI4" s="1">
        <v>0.1819164252595161</v>
      </c>
      <c r="AJ4" s="1">
        <v>0.18508471643874927</v>
      </c>
    </row>
    <row r="5" spans="1:36" s="1" customFormat="1" x14ac:dyDescent="0.3">
      <c r="A5" s="1" t="s">
        <v>58</v>
      </c>
      <c r="B5" s="1">
        <v>1.41</v>
      </c>
      <c r="C5" s="1">
        <v>398.32580000000002</v>
      </c>
      <c r="D5" s="1" t="s">
        <v>1289</v>
      </c>
      <c r="E5" s="1" t="s">
        <v>46</v>
      </c>
      <c r="G5" s="1">
        <v>0.81481479999999995</v>
      </c>
      <c r="H5" s="1" t="b">
        <v>1</v>
      </c>
      <c r="I5" s="1" t="s">
        <v>59</v>
      </c>
      <c r="K5" s="1" t="s">
        <v>60</v>
      </c>
      <c r="L5" s="1" t="s">
        <v>61</v>
      </c>
      <c r="N5" s="1">
        <v>-1</v>
      </c>
      <c r="O5" s="1">
        <v>-1</v>
      </c>
      <c r="P5" s="1">
        <v>721.74670000000003</v>
      </c>
      <c r="Q5" s="1">
        <v>851.04629999999997</v>
      </c>
      <c r="R5" s="1">
        <v>2000</v>
      </c>
      <c r="S5" s="1">
        <v>15.94586</v>
      </c>
      <c r="T5" s="1" t="s">
        <v>31</v>
      </c>
      <c r="U5" s="1" t="s">
        <v>62</v>
      </c>
      <c r="V5" s="1" t="s">
        <v>63</v>
      </c>
      <c r="W5" s="1">
        <f t="shared" si="0"/>
        <v>0.24252931559218019</v>
      </c>
      <c r="X5" s="1">
        <f t="shared" si="1"/>
        <v>4.3038203994627391E-2</v>
      </c>
      <c r="Y5" s="1">
        <v>0.56843600000000005</v>
      </c>
      <c r="Z5" s="1">
        <v>9.7476427779942497E-3</v>
      </c>
      <c r="AA5" s="1">
        <v>9.6081303196748399E-3</v>
      </c>
      <c r="AB5" s="1">
        <v>9.8044561915113463E-3</v>
      </c>
      <c r="AC5" s="1">
        <v>7.6173819923688515E-3</v>
      </c>
      <c r="AD5" s="1">
        <v>8.8670704810605069E-3</v>
      </c>
      <c r="AE5" s="1">
        <v>9.9245945915708306E-3</v>
      </c>
      <c r="AF5" s="1">
        <v>7.9871533542315073E-3</v>
      </c>
      <c r="AG5" s="1">
        <v>7.8785100546624708E-3</v>
      </c>
      <c r="AH5" s="1">
        <v>7.7271834884474156E-3</v>
      </c>
      <c r="AI5" s="1">
        <v>8.3528930871534408E-3</v>
      </c>
      <c r="AJ5" s="1">
        <v>7.9726521248421004E-3</v>
      </c>
    </row>
    <row r="6" spans="1:36" s="1" customFormat="1" x14ac:dyDescent="0.3">
      <c r="A6" s="1" t="s">
        <v>64</v>
      </c>
      <c r="B6" s="1">
        <v>2.4900000000000002</v>
      </c>
      <c r="C6" s="1">
        <v>428.3734</v>
      </c>
      <c r="D6" s="1" t="s">
        <v>1290</v>
      </c>
      <c r="E6" s="1" t="s">
        <v>46</v>
      </c>
      <c r="G6" s="1">
        <v>0.88888889999999998</v>
      </c>
      <c r="H6" s="1" t="b">
        <v>1</v>
      </c>
      <c r="I6" s="1" t="s">
        <v>65</v>
      </c>
      <c r="K6" s="1" t="s">
        <v>66</v>
      </c>
      <c r="L6" s="1" t="s">
        <v>67</v>
      </c>
      <c r="N6" s="1">
        <v>-1</v>
      </c>
      <c r="O6" s="1">
        <v>-1</v>
      </c>
      <c r="P6" s="1">
        <v>759.52520000000004</v>
      </c>
      <c r="Q6" s="1">
        <v>837.9828</v>
      </c>
      <c r="R6" s="1">
        <v>2000</v>
      </c>
      <c r="S6" s="1">
        <v>120.27</v>
      </c>
      <c r="T6" s="1" t="s">
        <v>38</v>
      </c>
      <c r="U6" s="1" t="s">
        <v>68</v>
      </c>
      <c r="V6" s="1" t="s">
        <v>69</v>
      </c>
      <c r="W6" s="1">
        <f t="shared" si="0"/>
        <v>2.5399541428556757E-3</v>
      </c>
      <c r="X6" s="1">
        <f t="shared" si="1"/>
        <v>0.15745957205410138</v>
      </c>
      <c r="Y6" s="1">
        <v>1.2435400000000001</v>
      </c>
      <c r="Z6" s="1">
        <v>9.8696898610724018E-2</v>
      </c>
      <c r="AA6" s="1">
        <v>8.995687795695427E-2</v>
      </c>
      <c r="AB6" s="1">
        <v>9.746641612985199E-2</v>
      </c>
      <c r="AC6" s="1">
        <v>6.3648742196303065E-2</v>
      </c>
      <c r="AD6" s="1">
        <v>6.245781273804546E-2</v>
      </c>
      <c r="AE6" s="1">
        <v>7.3001549057274934E-2</v>
      </c>
      <c r="AF6" s="1">
        <v>6.0556796643277365E-2</v>
      </c>
      <c r="AG6" s="1">
        <v>6.1617081385301822E-2</v>
      </c>
      <c r="AH6" s="1">
        <v>6.0677683194613488E-2</v>
      </c>
      <c r="AI6" s="1">
        <v>6.31491113725096E-2</v>
      </c>
      <c r="AJ6" s="1">
        <v>6.1959855283530436E-2</v>
      </c>
    </row>
    <row r="7" spans="1:36" s="1" customFormat="1" x14ac:dyDescent="0.3">
      <c r="A7" s="1" t="s">
        <v>70</v>
      </c>
      <c r="B7" s="1">
        <v>1.87</v>
      </c>
      <c r="C7" s="1">
        <v>426.35789999999997</v>
      </c>
      <c r="D7" s="1" t="s">
        <v>1291</v>
      </c>
      <c r="E7" s="1" t="s">
        <v>46</v>
      </c>
      <c r="F7" s="1" t="s">
        <v>71</v>
      </c>
      <c r="G7" s="1">
        <v>0.88888889999999998</v>
      </c>
      <c r="H7" s="1" t="b">
        <v>1</v>
      </c>
      <c r="I7" s="1" t="s">
        <v>72</v>
      </c>
      <c r="K7" s="1" t="s">
        <v>73</v>
      </c>
      <c r="L7" s="1" t="s">
        <v>74</v>
      </c>
      <c r="N7" s="1">
        <v>-1</v>
      </c>
      <c r="O7" s="1">
        <v>-1</v>
      </c>
      <c r="P7" s="1">
        <v>761.15989999999999</v>
      </c>
      <c r="Q7" s="1">
        <v>841.00450000000001</v>
      </c>
      <c r="R7" s="1">
        <v>2000</v>
      </c>
      <c r="S7" s="1">
        <v>60.233539999999998</v>
      </c>
      <c r="T7" s="1" t="s">
        <v>30</v>
      </c>
      <c r="U7" s="1" t="s">
        <v>75</v>
      </c>
      <c r="V7" s="1" t="s">
        <v>76</v>
      </c>
      <c r="W7" s="1">
        <f t="shared" si="0"/>
        <v>1.6601785584886446E-2</v>
      </c>
      <c r="X7" s="1">
        <f t="shared" si="1"/>
        <v>0.10568156370321381</v>
      </c>
      <c r="Y7" s="1">
        <v>1.22184</v>
      </c>
      <c r="Z7" s="1">
        <v>5.4054292102577409E-2</v>
      </c>
      <c r="AA7" s="1">
        <v>5.3248148879239059E-2</v>
      </c>
      <c r="AB7" s="1">
        <v>4.8329268416426638E-2</v>
      </c>
      <c r="AC7" s="1">
        <v>3.6867107083169662E-2</v>
      </c>
      <c r="AD7" s="1">
        <v>4.0705489011725875E-2</v>
      </c>
      <c r="AE7" s="1">
        <v>4.4443330942770864E-2</v>
      </c>
      <c r="AF7" s="1">
        <v>3.922400315587167E-2</v>
      </c>
      <c r="AG7" s="1">
        <v>3.9546585461942604E-2</v>
      </c>
      <c r="AH7" s="1">
        <v>4.0504154797794061E-2</v>
      </c>
      <c r="AI7" s="1">
        <v>3.9396657247401178E-2</v>
      </c>
      <c r="AJ7" s="1">
        <v>4.020623777829356E-2</v>
      </c>
    </row>
    <row r="8" spans="1:36" s="1" customFormat="1" x14ac:dyDescent="0.3">
      <c r="A8" s="1" t="s">
        <v>77</v>
      </c>
      <c r="B8" s="1">
        <v>1.5</v>
      </c>
      <c r="C8" s="1">
        <v>424.34190000000001</v>
      </c>
      <c r="D8" s="1" t="s">
        <v>1292</v>
      </c>
      <c r="E8" s="1" t="s">
        <v>46</v>
      </c>
      <c r="F8" s="1" t="s">
        <v>78</v>
      </c>
      <c r="G8" s="1">
        <v>0.8518519</v>
      </c>
      <c r="H8" s="1" t="b">
        <v>1</v>
      </c>
      <c r="I8" s="1" t="s">
        <v>79</v>
      </c>
      <c r="K8" s="1" t="s">
        <v>80</v>
      </c>
      <c r="L8" s="1" t="s">
        <v>81</v>
      </c>
      <c r="N8" s="1">
        <v>-1</v>
      </c>
      <c r="O8" s="1">
        <v>-1</v>
      </c>
      <c r="P8" s="1">
        <v>783.31679999999994</v>
      </c>
      <c r="Q8" s="1">
        <v>843.50689999999997</v>
      </c>
      <c r="R8" s="1">
        <v>2000</v>
      </c>
      <c r="S8" s="1">
        <v>25.794319999999999</v>
      </c>
      <c r="T8" s="1" t="s">
        <v>39</v>
      </c>
      <c r="U8" s="1" t="s">
        <v>82</v>
      </c>
      <c r="V8" s="1" t="s">
        <v>83</v>
      </c>
      <c r="W8" s="1">
        <f t="shared" si="0"/>
        <v>0.36517272571398079</v>
      </c>
      <c r="X8" s="1">
        <f t="shared" si="1"/>
        <v>2.1253778851450276E-2</v>
      </c>
      <c r="Y8" s="1">
        <v>0.65121300000000004</v>
      </c>
      <c r="Z8" s="1">
        <v>1.8390188119279026E-2</v>
      </c>
      <c r="AA8" s="1">
        <v>1.6399852232544622E-2</v>
      </c>
      <c r="AB8" s="1">
        <v>1.6255707743460097E-2</v>
      </c>
      <c r="AC8" s="1">
        <v>1.5541187672087417E-2</v>
      </c>
      <c r="AD8" s="1">
        <v>1.6144519299532426E-2</v>
      </c>
      <c r="AE8" s="1">
        <v>1.6922073872446264E-2</v>
      </c>
      <c r="AF8" s="1">
        <v>1.3565370535904907E-2</v>
      </c>
      <c r="AG8" s="1">
        <v>1.4543841464936858E-2</v>
      </c>
      <c r="AH8" s="1">
        <v>1.4893616596580382E-2</v>
      </c>
      <c r="AI8" s="1">
        <v>1.459710732910743E-2</v>
      </c>
      <c r="AJ8" s="1">
        <v>1.4784512010675157E-2</v>
      </c>
    </row>
    <row r="9" spans="1:36" s="1" customFormat="1" x14ac:dyDescent="0.3">
      <c r="A9" s="1" t="str">
        <f>B9&amp;"_"&amp;C9</f>
        <v>3.98_269.2487</v>
      </c>
      <c r="B9" s="1">
        <v>3.98</v>
      </c>
      <c r="C9" s="1">
        <v>269.24869999999999</v>
      </c>
      <c r="D9" s="1" t="s">
        <v>1293</v>
      </c>
      <c r="E9" s="1" t="s">
        <v>834</v>
      </c>
      <c r="G9" s="1">
        <v>0.92592589999999997</v>
      </c>
      <c r="H9" s="1" t="b">
        <v>1</v>
      </c>
      <c r="I9" s="1" t="s">
        <v>835</v>
      </c>
      <c r="K9" s="1" t="s">
        <v>836</v>
      </c>
      <c r="L9" s="1" t="s">
        <v>837</v>
      </c>
      <c r="N9" s="1">
        <v>-1</v>
      </c>
      <c r="O9" s="1">
        <v>-1</v>
      </c>
      <c r="P9" s="1">
        <v>664.43740000000003</v>
      </c>
      <c r="Q9" s="1">
        <v>750</v>
      </c>
      <c r="R9" s="1">
        <v>2000</v>
      </c>
      <c r="S9" s="1">
        <v>9.6995710000000006</v>
      </c>
      <c r="T9" s="1" t="s">
        <v>43</v>
      </c>
      <c r="U9" s="1" t="s">
        <v>838</v>
      </c>
      <c r="V9" s="1" t="s">
        <v>839</v>
      </c>
      <c r="W9" s="1">
        <f t="shared" si="0"/>
        <v>0.6130017551934257</v>
      </c>
      <c r="X9" s="1">
        <f t="shared" si="1"/>
        <v>-9.1606104139405786E-2</v>
      </c>
      <c r="Y9" s="1">
        <v>0.49951099999999998</v>
      </c>
      <c r="Z9" s="1">
        <v>4.9629091891640956E-2</v>
      </c>
      <c r="AA9" s="1">
        <v>1.2934742352817982E-2</v>
      </c>
      <c r="AB9" s="1">
        <v>1.9325904194381679E-2</v>
      </c>
      <c r="AC9" s="1">
        <v>2.7876956270838662E-2</v>
      </c>
      <c r="AD9" s="1">
        <v>3.7669863769192631E-2</v>
      </c>
      <c r="AE9" s="1">
        <v>3.5572837026445488E-2</v>
      </c>
      <c r="AF9" s="1">
        <v>4.4317405482173458E-2</v>
      </c>
      <c r="AG9" s="1">
        <v>5.042273128341828E-2</v>
      </c>
      <c r="AH9" s="1">
        <v>5.1251862594976168E-2</v>
      </c>
      <c r="AI9" s="1">
        <v>3.237998078215433E-2</v>
      </c>
      <c r="AJ9" s="1">
        <v>4.8938681323316122E-2</v>
      </c>
    </row>
    <row r="10" spans="1:36" s="1" customFormat="1" x14ac:dyDescent="0.3">
      <c r="A10" s="1" t="str">
        <f>B10&amp;"_"&amp;C10</f>
        <v>2.45_303.2326</v>
      </c>
      <c r="B10" s="1">
        <v>2.4500000000000002</v>
      </c>
      <c r="C10" s="1">
        <v>303.23259999999999</v>
      </c>
      <c r="D10" s="1" t="s">
        <v>1294</v>
      </c>
      <c r="E10" s="1" t="s">
        <v>834</v>
      </c>
      <c r="G10" s="1">
        <v>0.88888889999999998</v>
      </c>
      <c r="H10" s="1" t="b">
        <v>1</v>
      </c>
      <c r="I10" s="1" t="s">
        <v>840</v>
      </c>
      <c r="K10" s="1" t="s">
        <v>841</v>
      </c>
      <c r="L10" s="1" t="s">
        <v>842</v>
      </c>
      <c r="N10" s="1">
        <v>-1</v>
      </c>
      <c r="O10" s="1">
        <v>-1</v>
      </c>
      <c r="P10" s="1">
        <v>432.86860000000001</v>
      </c>
      <c r="Q10" s="1">
        <v>750</v>
      </c>
      <c r="R10" s="1">
        <v>2000</v>
      </c>
      <c r="S10" s="1">
        <v>22.501909999999999</v>
      </c>
      <c r="T10" s="1" t="s">
        <v>34</v>
      </c>
      <c r="U10" s="1" t="s">
        <v>843</v>
      </c>
      <c r="V10" s="1" t="s">
        <v>844</v>
      </c>
      <c r="W10" s="1">
        <f t="shared" si="0"/>
        <v>2.3888723287859469E-2</v>
      </c>
      <c r="X10" s="1">
        <f t="shared" si="1"/>
        <v>-0.56700735760557464</v>
      </c>
      <c r="Y10" s="1">
        <v>0.38855099999999998</v>
      </c>
      <c r="Z10" s="1">
        <v>2.906613415433224E-3</v>
      </c>
      <c r="AA10" s="1">
        <v>8.77439898928427E-3</v>
      </c>
      <c r="AB10" s="1">
        <v>1.3776131886062144E-2</v>
      </c>
      <c r="AC10" s="1">
        <v>4.2548489325210208E-2</v>
      </c>
      <c r="AD10" s="1">
        <v>2.5753813976923126E-2</v>
      </c>
      <c r="AE10" s="1">
        <v>2.5630447715958168E-2</v>
      </c>
      <c r="AF10" s="1">
        <v>4.9599465510794936E-2</v>
      </c>
      <c r="AG10" s="1">
        <v>5.5019938135215087E-2</v>
      </c>
      <c r="AH10" s="1">
        <v>5.3425745643910338E-2</v>
      </c>
      <c r="AI10" s="1">
        <v>5.3190712754374189E-2</v>
      </c>
      <c r="AJ10" s="1">
        <v>5.3388962524321369E-2</v>
      </c>
    </row>
    <row r="11" spans="1:36" s="1" customFormat="1" x14ac:dyDescent="0.3">
      <c r="A11" s="1" t="s">
        <v>84</v>
      </c>
      <c r="B11" s="1">
        <v>1.52</v>
      </c>
      <c r="C11" s="1">
        <v>482.3252</v>
      </c>
      <c r="D11" s="1" t="s">
        <v>1346</v>
      </c>
      <c r="E11" s="1" t="s">
        <v>85</v>
      </c>
      <c r="G11" s="1">
        <v>0.92592589999999997</v>
      </c>
      <c r="H11" s="1" t="b">
        <v>1</v>
      </c>
      <c r="I11" s="1" t="s">
        <v>86</v>
      </c>
      <c r="K11" s="1" t="s">
        <v>87</v>
      </c>
      <c r="L11" s="1" t="s">
        <v>88</v>
      </c>
      <c r="N11" s="1">
        <v>-1</v>
      </c>
      <c r="O11" s="1">
        <v>-1</v>
      </c>
      <c r="P11" s="1">
        <v>745.30380000000002</v>
      </c>
      <c r="Q11" s="1">
        <v>799.93449999999996</v>
      </c>
      <c r="R11" s="1">
        <v>1750</v>
      </c>
      <c r="S11" s="1">
        <v>12.849919999999999</v>
      </c>
      <c r="T11" s="1" t="s">
        <v>43</v>
      </c>
      <c r="U11" s="1" t="s">
        <v>89</v>
      </c>
      <c r="V11" s="1" t="s">
        <v>90</v>
      </c>
      <c r="W11" s="1">
        <f t="shared" si="0"/>
        <v>0.322118827577762</v>
      </c>
      <c r="X11" s="1">
        <f t="shared" si="1"/>
        <v>-2.3283140420832071E-2</v>
      </c>
      <c r="Y11" s="1">
        <v>0.152668</v>
      </c>
      <c r="Z11" s="1">
        <v>6.4440776057575894E-3</v>
      </c>
      <c r="AA11" s="1">
        <v>6.1741984916286932E-3</v>
      </c>
      <c r="AB11" s="1">
        <v>5.6762737089393663E-3</v>
      </c>
      <c r="AC11" s="1">
        <v>6.2401951099289319E-3</v>
      </c>
      <c r="AD11" s="1">
        <v>6.8237205325172084E-3</v>
      </c>
      <c r="AE11" s="1">
        <v>6.2381979552532307E-3</v>
      </c>
      <c r="AF11" s="1">
        <v>6.0046761171058055E-3</v>
      </c>
      <c r="AG11" s="1">
        <v>7.2354112122689461E-3</v>
      </c>
      <c r="AH11" s="1">
        <v>7.0315169693806901E-3</v>
      </c>
      <c r="AI11" s="1">
        <v>6.821184304123571E-3</v>
      </c>
      <c r="AJ11" s="1">
        <v>7.4733154967924556E-3</v>
      </c>
    </row>
    <row r="12" spans="1:36" s="1" customFormat="1" x14ac:dyDescent="0.3">
      <c r="A12" s="1" t="s">
        <v>91</v>
      </c>
      <c r="B12" s="1">
        <v>1.77</v>
      </c>
      <c r="C12" s="1">
        <v>496.33870000000002</v>
      </c>
      <c r="D12" s="1" t="s">
        <v>1347</v>
      </c>
      <c r="E12" s="1" t="s">
        <v>85</v>
      </c>
      <c r="F12" s="1" t="s">
        <v>92</v>
      </c>
      <c r="G12" s="1">
        <v>0.96296300000000001</v>
      </c>
      <c r="H12" s="1" t="b">
        <v>1</v>
      </c>
      <c r="I12" s="1" t="s">
        <v>93</v>
      </c>
      <c r="K12" s="1" t="s">
        <v>94</v>
      </c>
      <c r="L12" s="1" t="s">
        <v>95</v>
      </c>
      <c r="N12" s="1">
        <v>-1</v>
      </c>
      <c r="O12" s="1">
        <v>-1</v>
      </c>
      <c r="P12" s="1">
        <v>794.21789999999999</v>
      </c>
      <c r="Q12" s="1">
        <v>896.14440000000002</v>
      </c>
      <c r="R12" s="1">
        <v>2000</v>
      </c>
      <c r="S12" s="1">
        <v>588.2373</v>
      </c>
      <c r="T12" s="1" t="s">
        <v>40</v>
      </c>
      <c r="U12" s="1" t="s">
        <v>96</v>
      </c>
      <c r="V12" s="1" t="s">
        <v>97</v>
      </c>
      <c r="W12" s="1">
        <f t="shared" si="0"/>
        <v>2.3423988840405277E-3</v>
      </c>
      <c r="X12" s="1">
        <f t="shared" si="1"/>
        <v>0.18218607586471414</v>
      </c>
      <c r="Y12" s="1">
        <v>1.1142300000000001</v>
      </c>
      <c r="Z12" s="1">
        <v>0.97384933060804113</v>
      </c>
      <c r="AA12" s="1">
        <v>0.92156775833984905</v>
      </c>
      <c r="AB12" s="1">
        <v>0.83053284954967532</v>
      </c>
      <c r="AC12" s="1">
        <v>0.5631282445461363</v>
      </c>
      <c r="AD12" s="1">
        <v>0.61111436463390145</v>
      </c>
      <c r="AE12" s="1">
        <v>0.6177317863002858</v>
      </c>
      <c r="AF12" s="1">
        <v>0.57892883548583174</v>
      </c>
      <c r="AG12" s="1">
        <v>0.62995206373315082</v>
      </c>
      <c r="AH12" s="1">
        <v>0.6114494376277142</v>
      </c>
      <c r="AI12" s="1">
        <v>0.59461976135354211</v>
      </c>
      <c r="AJ12" s="1">
        <v>0.62653799760408713</v>
      </c>
    </row>
    <row r="13" spans="1:36" s="1" customFormat="1" x14ac:dyDescent="0.3">
      <c r="A13" s="1" t="s">
        <v>98</v>
      </c>
      <c r="B13" s="1">
        <v>2.0699999999999998</v>
      </c>
      <c r="C13" s="1">
        <v>482.36040000000003</v>
      </c>
      <c r="D13" s="1" t="s">
        <v>1348</v>
      </c>
      <c r="E13" s="1" t="s">
        <v>85</v>
      </c>
      <c r="G13" s="1">
        <v>0.88888889999999998</v>
      </c>
      <c r="H13" s="1" t="b">
        <v>1</v>
      </c>
      <c r="I13" s="1" t="s">
        <v>99</v>
      </c>
      <c r="K13" s="1" t="s">
        <v>100</v>
      </c>
      <c r="L13" s="1" t="s">
        <v>101</v>
      </c>
      <c r="N13" s="1">
        <v>-1</v>
      </c>
      <c r="O13" s="1">
        <v>-1</v>
      </c>
      <c r="P13" s="1">
        <v>853.20420000000001</v>
      </c>
      <c r="Q13" s="1">
        <v>934.59379999999999</v>
      </c>
      <c r="R13" s="1">
        <v>1000</v>
      </c>
      <c r="S13" s="1">
        <v>32.012230000000002</v>
      </c>
      <c r="T13" s="1" t="s">
        <v>31</v>
      </c>
      <c r="U13" s="1" t="s">
        <v>102</v>
      </c>
      <c r="V13" s="1" t="s">
        <v>103</v>
      </c>
      <c r="W13" s="1">
        <f t="shared" si="0"/>
        <v>1.4018071541313228E-4</v>
      </c>
      <c r="X13" s="1">
        <f t="shared" si="1"/>
        <v>0.22137779105158673</v>
      </c>
      <c r="Y13" s="1">
        <v>0.50817400000000001</v>
      </c>
      <c r="Z13" s="1">
        <v>3.5748303285871467E-2</v>
      </c>
      <c r="AA13" s="1">
        <v>3.3119138053031252E-2</v>
      </c>
      <c r="AB13" s="1">
        <v>3.3036944398719639E-2</v>
      </c>
      <c r="AC13" s="1">
        <v>2.03380169601265E-2</v>
      </c>
      <c r="AD13" s="1">
        <v>1.986072366462192E-2</v>
      </c>
      <c r="AE13" s="1">
        <v>2.1010231206926779E-2</v>
      </c>
      <c r="AF13" s="1">
        <v>2.0663482945772579E-2</v>
      </c>
      <c r="AG13" s="1">
        <v>2.1843879722387889E-2</v>
      </c>
      <c r="AH13" s="1">
        <v>2.1244502517725472E-2</v>
      </c>
      <c r="AI13" s="1">
        <v>2.1926114080777864E-2</v>
      </c>
      <c r="AJ13" s="1">
        <v>2.1506267799964052E-2</v>
      </c>
    </row>
    <row r="14" spans="1:36" s="1" customFormat="1" x14ac:dyDescent="0.3">
      <c r="A14" s="1" t="str">
        <f>B14&amp;"_"&amp;C14</f>
        <v>2.43_568.3623</v>
      </c>
      <c r="B14" s="1">
        <v>2.4300000000000002</v>
      </c>
      <c r="C14" s="1">
        <v>568.3623</v>
      </c>
      <c r="D14" s="1" t="s">
        <v>1447</v>
      </c>
      <c r="E14" s="1" t="s">
        <v>845</v>
      </c>
      <c r="G14" s="1">
        <v>0.55555560000000004</v>
      </c>
      <c r="H14" s="1" t="b">
        <v>1</v>
      </c>
      <c r="I14" s="1" t="s">
        <v>846</v>
      </c>
      <c r="K14" s="1" t="s">
        <v>847</v>
      </c>
      <c r="L14" s="1" t="s">
        <v>848</v>
      </c>
      <c r="N14" s="1">
        <v>-1</v>
      </c>
      <c r="O14" s="1">
        <v>-1</v>
      </c>
      <c r="P14" s="1">
        <v>901.14970000000005</v>
      </c>
      <c r="Q14" s="1">
        <v>908.03639999999996</v>
      </c>
      <c r="R14" s="1">
        <v>1750</v>
      </c>
      <c r="S14" s="1">
        <v>947.43510000000003</v>
      </c>
      <c r="T14" s="1" t="s">
        <v>43</v>
      </c>
      <c r="U14" s="1" t="s">
        <v>849</v>
      </c>
      <c r="V14" s="1" t="s">
        <v>850</v>
      </c>
      <c r="W14" s="1">
        <f t="shared" si="0"/>
        <v>7.8838821531637092E-3</v>
      </c>
      <c r="X14" s="1">
        <f t="shared" si="1"/>
        <v>0.15240637562280526</v>
      </c>
      <c r="Y14" s="1">
        <v>1.31836</v>
      </c>
      <c r="Z14" s="1">
        <v>1.0339659404544612</v>
      </c>
      <c r="AA14" s="1">
        <v>1.071536561131017</v>
      </c>
      <c r="AB14" s="1">
        <v>0.97673417295635989</v>
      </c>
      <c r="AC14" s="1">
        <v>0.74956100625718081</v>
      </c>
      <c r="AD14" s="1">
        <v>0.80310126441051666</v>
      </c>
      <c r="AE14" s="1">
        <v>0.61733710074693282</v>
      </c>
      <c r="AF14" s="1">
        <v>0.67826561962014897</v>
      </c>
      <c r="AG14" s="1">
        <v>0.81017615055097725</v>
      </c>
      <c r="AH14" s="1">
        <v>0.73650086361459866</v>
      </c>
      <c r="AI14" s="1">
        <v>0.71702401088992851</v>
      </c>
      <c r="AJ14" s="1">
        <v>0.80922082712103838</v>
      </c>
    </row>
    <row r="15" spans="1:36" s="1" customFormat="1" x14ac:dyDescent="0.3">
      <c r="A15" s="1" t="s">
        <v>104</v>
      </c>
      <c r="B15" s="1">
        <v>2.98</v>
      </c>
      <c r="C15" s="1">
        <v>510.39170000000001</v>
      </c>
      <c r="D15" s="1" t="s">
        <v>1349</v>
      </c>
      <c r="E15" s="1" t="s">
        <v>85</v>
      </c>
      <c r="G15" s="1">
        <v>0.8518519</v>
      </c>
      <c r="H15" s="1" t="b">
        <v>1</v>
      </c>
      <c r="I15" s="1" t="s">
        <v>105</v>
      </c>
      <c r="K15" s="1" t="s">
        <v>106</v>
      </c>
      <c r="L15" s="1" t="s">
        <v>107</v>
      </c>
      <c r="N15" s="1">
        <v>-1</v>
      </c>
      <c r="O15" s="1">
        <v>-1</v>
      </c>
      <c r="P15" s="1">
        <v>742.31870000000004</v>
      </c>
      <c r="Q15" s="1">
        <v>933.28340000000003</v>
      </c>
      <c r="R15" s="1">
        <v>1000</v>
      </c>
      <c r="S15" s="1">
        <v>8.6069960000000005</v>
      </c>
      <c r="T15" s="1" t="s">
        <v>30</v>
      </c>
      <c r="U15" s="1" t="s">
        <v>108</v>
      </c>
      <c r="V15" s="1" t="s">
        <v>109</v>
      </c>
      <c r="W15" s="1">
        <f t="shared" si="0"/>
        <v>1.7593855806360885E-3</v>
      </c>
      <c r="X15" s="1">
        <f t="shared" si="1"/>
        <v>0.24281420895328718</v>
      </c>
      <c r="Y15" s="1">
        <v>0.161663</v>
      </c>
      <c r="Z15" s="1">
        <v>1.3194541803072253E-2</v>
      </c>
      <c r="AA15" s="1">
        <v>1.1298038201642352E-2</v>
      </c>
      <c r="AB15" s="1">
        <v>1.1903442752143997E-2</v>
      </c>
      <c r="AC15" s="1">
        <v>7.0547448781986023E-3</v>
      </c>
      <c r="AD15" s="1">
        <v>6.1546756101764051E-3</v>
      </c>
      <c r="AE15" s="1">
        <v>7.5990289214623577E-3</v>
      </c>
      <c r="AF15" s="1">
        <v>7.2380597318741869E-3</v>
      </c>
      <c r="AG15" s="1">
        <v>6.75299107305202E-3</v>
      </c>
      <c r="AH15" s="1">
        <v>6.7464425626493005E-3</v>
      </c>
      <c r="AI15" s="1">
        <v>7.1856670626046001E-3</v>
      </c>
      <c r="AJ15" s="1">
        <v>7.2866625328107991E-3</v>
      </c>
    </row>
    <row r="16" spans="1:36" s="1" customFormat="1" x14ac:dyDescent="0.3">
      <c r="A16" s="1" t="s">
        <v>110</v>
      </c>
      <c r="B16" s="1">
        <v>2.1800000000000002</v>
      </c>
      <c r="C16" s="1">
        <v>508.37720000000002</v>
      </c>
      <c r="D16" s="1" t="s">
        <v>1350</v>
      </c>
      <c r="E16" s="1" t="s">
        <v>85</v>
      </c>
      <c r="G16" s="1">
        <v>0.88888889999999998</v>
      </c>
      <c r="H16" s="1" t="b">
        <v>1</v>
      </c>
      <c r="I16" s="1" t="s">
        <v>111</v>
      </c>
      <c r="K16" s="1" t="s">
        <v>112</v>
      </c>
      <c r="L16" s="1" t="s">
        <v>113</v>
      </c>
      <c r="N16" s="1">
        <v>-1</v>
      </c>
      <c r="O16" s="1">
        <v>-1</v>
      </c>
      <c r="P16" s="1">
        <v>719.59299999999996</v>
      </c>
      <c r="Q16" s="1">
        <v>930.14430000000004</v>
      </c>
      <c r="R16" s="1">
        <v>1000</v>
      </c>
      <c r="S16" s="1">
        <v>11.87434</v>
      </c>
      <c r="T16" s="1" t="s">
        <v>114</v>
      </c>
      <c r="U16" s="1" t="s">
        <v>115</v>
      </c>
      <c r="V16" s="1" t="s">
        <v>116</v>
      </c>
      <c r="W16" s="1">
        <f t="shared" si="0"/>
        <v>8.6286070300307634E-4</v>
      </c>
      <c r="X16" s="1">
        <f t="shared" si="1"/>
        <v>0.22191602015636661</v>
      </c>
      <c r="Y16" s="1">
        <v>0.25370900000000002</v>
      </c>
      <c r="Z16" s="1">
        <v>1.2372311409711779E-2</v>
      </c>
      <c r="AA16" s="1">
        <v>1.1370909588370955E-2</v>
      </c>
      <c r="AB16" s="1">
        <v>1.1534400491129044E-2</v>
      </c>
      <c r="AC16" s="1">
        <v>7.7313663978558263E-3</v>
      </c>
      <c r="AD16" s="1">
        <v>6.2720067119985939E-3</v>
      </c>
      <c r="AE16" s="1">
        <v>7.1599214170885699E-3</v>
      </c>
      <c r="AF16" s="1">
        <v>7.3161252479784483E-3</v>
      </c>
      <c r="AG16" s="1">
        <v>7.2199392104832245E-3</v>
      </c>
      <c r="AH16" s="1">
        <v>7.414287866000094E-3</v>
      </c>
      <c r="AI16" s="1">
        <v>7.1794366896118728E-3</v>
      </c>
      <c r="AJ16" s="1">
        <v>7.8138870520519429E-3</v>
      </c>
    </row>
    <row r="17" spans="1:36" s="1" customFormat="1" x14ac:dyDescent="0.3">
      <c r="A17" s="1" t="s">
        <v>117</v>
      </c>
      <c r="B17" s="1">
        <v>2.99</v>
      </c>
      <c r="C17" s="1">
        <v>538.38599999999997</v>
      </c>
      <c r="D17" s="1" t="s">
        <v>1351</v>
      </c>
      <c r="E17" s="1" t="s">
        <v>85</v>
      </c>
      <c r="G17" s="1">
        <v>0.70370370000000004</v>
      </c>
      <c r="H17" s="1" t="b">
        <v>1</v>
      </c>
      <c r="I17" s="1" t="s">
        <v>118</v>
      </c>
      <c r="K17" s="1" t="s">
        <v>119</v>
      </c>
      <c r="L17" s="1" t="s">
        <v>120</v>
      </c>
      <c r="N17" s="1">
        <v>-1</v>
      </c>
      <c r="O17" s="1">
        <v>-1</v>
      </c>
      <c r="P17" s="1">
        <v>626.2319</v>
      </c>
      <c r="Q17" s="1">
        <v>899.50689999999997</v>
      </c>
      <c r="R17" s="1">
        <v>2000</v>
      </c>
      <c r="S17" s="1">
        <v>1336.7940000000001</v>
      </c>
      <c r="T17" s="1" t="s">
        <v>30</v>
      </c>
      <c r="U17" s="1" t="s">
        <v>121</v>
      </c>
      <c r="V17" s="1" t="s">
        <v>122</v>
      </c>
      <c r="W17" s="1">
        <f t="shared" si="0"/>
        <v>8.9242002803831331E-4</v>
      </c>
      <c r="X17" s="1">
        <f t="shared" si="1"/>
        <v>0.28398522786721642</v>
      </c>
      <c r="Y17" s="1">
        <v>8.7065199999999995E-2</v>
      </c>
      <c r="Z17" s="1">
        <v>1.9929891016848778E-2</v>
      </c>
      <c r="AA17" s="1">
        <v>1.7730536643479372E-2</v>
      </c>
      <c r="AB17" s="1">
        <v>1.9113760961985016E-2</v>
      </c>
      <c r="AC17" s="1">
        <v>8.7671847175899327E-3</v>
      </c>
      <c r="AD17" s="1">
        <v>9.3556794972133473E-3</v>
      </c>
      <c r="AE17" s="1">
        <v>1.1400490768294167E-2</v>
      </c>
      <c r="AF17" s="1">
        <v>9.48495177417733E-3</v>
      </c>
      <c r="AG17" s="1">
        <v>9.4985609504723428E-3</v>
      </c>
      <c r="AH17" s="1">
        <v>1.0005128122275008E-2</v>
      </c>
      <c r="AI17" s="1">
        <v>9.4343784581965798E-3</v>
      </c>
      <c r="AJ17" s="1">
        <v>9.6872967836303479E-3</v>
      </c>
    </row>
    <row r="18" spans="1:36" s="1" customFormat="1" x14ac:dyDescent="0.3">
      <c r="A18" s="1" t="s">
        <v>123</v>
      </c>
      <c r="B18" s="1">
        <v>1.84</v>
      </c>
      <c r="C18" s="1">
        <v>454.29250000000002</v>
      </c>
      <c r="D18" s="1" t="s">
        <v>1352</v>
      </c>
      <c r="E18" s="1" t="s">
        <v>85</v>
      </c>
      <c r="G18" s="1">
        <v>0.70370370000000004</v>
      </c>
      <c r="H18" s="1" t="b">
        <v>1</v>
      </c>
      <c r="I18" s="1" t="s">
        <v>124</v>
      </c>
      <c r="K18" s="1" t="s">
        <v>125</v>
      </c>
      <c r="L18" s="1" t="s">
        <v>126</v>
      </c>
      <c r="N18" s="1">
        <v>-1</v>
      </c>
      <c r="O18" s="1">
        <v>-1</v>
      </c>
      <c r="P18" s="1">
        <v>511.82769999999999</v>
      </c>
      <c r="Q18" s="1">
        <v>739.26880000000006</v>
      </c>
      <c r="R18" s="1">
        <v>1500</v>
      </c>
      <c r="S18" s="1">
        <v>24.08061</v>
      </c>
      <c r="T18" s="1" t="s">
        <v>127</v>
      </c>
      <c r="U18" s="1" t="s">
        <v>128</v>
      </c>
      <c r="V18" s="1" t="s">
        <v>129</v>
      </c>
      <c r="W18" s="1">
        <f t="shared" si="0"/>
        <v>3.224627906609704E-2</v>
      </c>
      <c r="X18" s="1">
        <f t="shared" si="1"/>
        <v>8.3419337579622929E-2</v>
      </c>
      <c r="Y18" s="1">
        <v>0.18143599999999999</v>
      </c>
      <c r="Z18" s="1">
        <v>9.4165934927462093E-3</v>
      </c>
      <c r="AA18" s="1">
        <v>1.0011795313757666E-2</v>
      </c>
      <c r="AB18" s="1">
        <v>8.4119735932912769E-3</v>
      </c>
      <c r="AC18" s="1">
        <v>7.2963167961626234E-3</v>
      </c>
      <c r="AD18" s="1">
        <v>7.747822016637298E-3</v>
      </c>
      <c r="AE18" s="1">
        <v>7.9308625931664659E-3</v>
      </c>
      <c r="AF18" s="1">
        <v>7.9566969013448521E-3</v>
      </c>
      <c r="AG18" s="1">
        <v>7.8487766377526424E-3</v>
      </c>
      <c r="AH18" s="1">
        <v>7.717242645658394E-3</v>
      </c>
      <c r="AI18" s="1">
        <v>7.8682142543090392E-3</v>
      </c>
      <c r="AJ18" s="1">
        <v>8.6629023909415848E-3</v>
      </c>
    </row>
    <row r="19" spans="1:36" s="1" customFormat="1" x14ac:dyDescent="0.3">
      <c r="A19" s="1" t="s">
        <v>130</v>
      </c>
      <c r="B19" s="1">
        <v>2.1</v>
      </c>
      <c r="C19" s="1">
        <v>438.29840000000002</v>
      </c>
      <c r="D19" s="1" t="s">
        <v>1353</v>
      </c>
      <c r="E19" s="1" t="s">
        <v>85</v>
      </c>
      <c r="G19" s="1">
        <v>0.88888889999999998</v>
      </c>
      <c r="H19" s="1" t="b">
        <v>1</v>
      </c>
      <c r="I19" s="1" t="s">
        <v>131</v>
      </c>
      <c r="K19" s="1" t="s">
        <v>132</v>
      </c>
      <c r="L19" s="1" t="s">
        <v>133</v>
      </c>
      <c r="N19" s="1">
        <v>-1</v>
      </c>
      <c r="O19" s="1">
        <v>-1</v>
      </c>
      <c r="P19" s="1">
        <v>439.73090000000002</v>
      </c>
      <c r="Q19" s="1">
        <v>750.15769999999998</v>
      </c>
      <c r="R19" s="1">
        <v>666.66669999999999</v>
      </c>
      <c r="S19" s="1">
        <v>6.2153309999999999</v>
      </c>
      <c r="T19" s="1" t="s">
        <v>29</v>
      </c>
      <c r="U19" s="1" t="s">
        <v>134</v>
      </c>
      <c r="V19" s="1" t="s">
        <v>135</v>
      </c>
      <c r="W19" s="1">
        <f t="shared" si="0"/>
        <v>9.9684498176530953E-3</v>
      </c>
      <c r="X19" s="1">
        <f t="shared" si="1"/>
        <v>-0.12222252983245815</v>
      </c>
      <c r="Y19" s="1">
        <v>0.209533</v>
      </c>
      <c r="Z19" s="1">
        <v>3.7704486549048808E-3</v>
      </c>
      <c r="AA19" s="1">
        <v>3.8923450862707221E-3</v>
      </c>
      <c r="AB19" s="1">
        <v>4.3482279415892429E-3</v>
      </c>
      <c r="AC19" s="1">
        <v>5.6101626443582362E-3</v>
      </c>
      <c r="AD19" s="1">
        <v>4.8755919307967499E-3</v>
      </c>
      <c r="AE19" s="1">
        <v>5.4290929009771886E-3</v>
      </c>
      <c r="AF19" s="1">
        <v>5.0820906635844244E-3</v>
      </c>
      <c r="AG19" s="1">
        <v>5.2897489191973878E-3</v>
      </c>
      <c r="AH19" s="1">
        <v>4.8981870440015169E-3</v>
      </c>
      <c r="AI19" s="1">
        <v>5.2039604301015105E-3</v>
      </c>
      <c r="AJ19" s="1">
        <v>5.399309618745656E-3</v>
      </c>
    </row>
    <row r="20" spans="1:36" s="1" customFormat="1" x14ac:dyDescent="0.3">
      <c r="A20" s="1" t="s">
        <v>136</v>
      </c>
      <c r="B20" s="1">
        <v>0.78</v>
      </c>
      <c r="C20" s="1">
        <v>258.1105</v>
      </c>
      <c r="D20" s="1" t="s">
        <v>1354</v>
      </c>
      <c r="E20" s="1" t="s">
        <v>85</v>
      </c>
      <c r="G20" s="1">
        <v>0.55555560000000004</v>
      </c>
      <c r="H20" s="1" t="b">
        <v>1</v>
      </c>
      <c r="I20" s="1" t="s">
        <v>137</v>
      </c>
      <c r="K20" s="1" t="s">
        <v>138</v>
      </c>
      <c r="L20" s="1" t="s">
        <v>139</v>
      </c>
      <c r="N20" s="1">
        <v>-1</v>
      </c>
      <c r="O20" s="1">
        <v>-1</v>
      </c>
      <c r="P20" s="1">
        <v>473.45890000000003</v>
      </c>
      <c r="Q20" s="1">
        <v>599.82339999999999</v>
      </c>
      <c r="R20" s="1">
        <v>1000</v>
      </c>
      <c r="S20" s="1">
        <v>15.400320000000001</v>
      </c>
      <c r="T20" s="1" t="s">
        <v>26</v>
      </c>
      <c r="U20" s="1" t="s">
        <v>140</v>
      </c>
      <c r="V20" s="1" t="s">
        <v>141</v>
      </c>
      <c r="W20" s="1">
        <f t="shared" si="0"/>
        <v>1.9916861942187409E-2</v>
      </c>
      <c r="X20" s="1">
        <f t="shared" si="1"/>
        <v>-0.27404979246272504</v>
      </c>
      <c r="Y20" s="1">
        <v>0.283945</v>
      </c>
      <c r="Z20" s="1">
        <v>1.0918291619799446E-2</v>
      </c>
      <c r="AA20" s="1">
        <v>6.5057592586014439E-3</v>
      </c>
      <c r="AB20" s="1">
        <v>7.7330377902424443E-3</v>
      </c>
      <c r="AC20" s="1">
        <v>1.3494634385476954E-2</v>
      </c>
      <c r="AD20" s="1">
        <v>1.8492600190603187E-2</v>
      </c>
      <c r="AE20" s="1">
        <v>1.5296326035543921E-2</v>
      </c>
      <c r="AF20" s="1">
        <v>1.1412390802029758E-2</v>
      </c>
      <c r="AG20" s="1">
        <v>8.6838278078108528E-3</v>
      </c>
      <c r="AH20" s="1">
        <v>1.1601248652831983E-2</v>
      </c>
      <c r="AI20" s="1">
        <v>1.1589445640092181E-2</v>
      </c>
      <c r="AJ20" s="1">
        <v>1.1514367042336606E-2</v>
      </c>
    </row>
    <row r="21" spans="1:36" s="1" customFormat="1" x14ac:dyDescent="0.3">
      <c r="A21" s="1" t="s">
        <v>142</v>
      </c>
      <c r="B21" s="1">
        <v>12.96</v>
      </c>
      <c r="C21" s="1">
        <v>780.58759999999995</v>
      </c>
      <c r="D21" s="1" t="s">
        <v>1355</v>
      </c>
      <c r="E21" s="1" t="s">
        <v>85</v>
      </c>
      <c r="F21" s="1" t="s">
        <v>143</v>
      </c>
      <c r="G21" s="1">
        <v>0.88888889999999998</v>
      </c>
      <c r="H21" s="1" t="b">
        <v>1</v>
      </c>
      <c r="I21" s="1" t="s">
        <v>144</v>
      </c>
      <c r="K21" s="1" t="s">
        <v>145</v>
      </c>
      <c r="L21" s="1" t="s">
        <v>146</v>
      </c>
      <c r="N21" s="1">
        <v>-1</v>
      </c>
      <c r="O21" s="1">
        <v>-1</v>
      </c>
      <c r="P21" s="1">
        <v>487.60109999999997</v>
      </c>
      <c r="Q21" s="1">
        <v>740.94780000000003</v>
      </c>
      <c r="R21" s="1">
        <v>1500</v>
      </c>
      <c r="S21" s="1">
        <v>15.875500000000001</v>
      </c>
      <c r="T21" s="1" t="s">
        <v>30</v>
      </c>
      <c r="U21" s="1" t="s">
        <v>147</v>
      </c>
      <c r="V21" s="1" t="s">
        <v>148</v>
      </c>
      <c r="W21" s="1">
        <f t="shared" si="0"/>
        <v>4.1429238791627548E-2</v>
      </c>
      <c r="X21" s="1">
        <f t="shared" si="1"/>
        <v>0.15257169058582809</v>
      </c>
      <c r="Y21" s="1">
        <v>0.38395099999999999</v>
      </c>
      <c r="Z21" s="1">
        <v>2.1801437659382743E-2</v>
      </c>
      <c r="AA21" s="1">
        <v>2.9183510905412446E-2</v>
      </c>
      <c r="AB21" s="1">
        <v>2.9655326210721381E-2</v>
      </c>
      <c r="AC21" s="1">
        <v>1.7181756537626668E-2</v>
      </c>
      <c r="AD21" s="1">
        <v>1.9866674177287054E-2</v>
      </c>
      <c r="AE21" s="1">
        <v>1.9703456539668363E-2</v>
      </c>
      <c r="AF21" s="1">
        <v>1.5965181614235581E-2</v>
      </c>
      <c r="AG21" s="1">
        <v>1.5783122582607906E-2</v>
      </c>
      <c r="AH21" s="1">
        <v>1.5412956957120416E-2</v>
      </c>
      <c r="AI21" s="1">
        <v>1.6245958591034556E-2</v>
      </c>
      <c r="AJ21" s="1">
        <v>1.64642317756E-2</v>
      </c>
    </row>
    <row r="22" spans="1:36" s="1" customFormat="1" x14ac:dyDescent="0.3">
      <c r="A22" s="1" t="s">
        <v>149</v>
      </c>
      <c r="B22" s="1">
        <v>9.69</v>
      </c>
      <c r="C22" s="1">
        <v>776.55939999999998</v>
      </c>
      <c r="D22" s="1" t="s">
        <v>1356</v>
      </c>
      <c r="E22" s="1" t="s">
        <v>85</v>
      </c>
      <c r="G22" s="1">
        <v>0.44444440000000002</v>
      </c>
      <c r="H22" s="1" t="b">
        <v>1</v>
      </c>
      <c r="I22" s="1" t="s">
        <v>150</v>
      </c>
      <c r="K22" s="1" t="s">
        <v>151</v>
      </c>
      <c r="L22" s="1" t="s">
        <v>152</v>
      </c>
      <c r="N22" s="1">
        <v>-1</v>
      </c>
      <c r="O22" s="1">
        <v>-1</v>
      </c>
      <c r="P22" s="1">
        <v>330.64949999999999</v>
      </c>
      <c r="Q22" s="1">
        <v>740.93759999999997</v>
      </c>
      <c r="R22" s="1">
        <v>1500</v>
      </c>
      <c r="S22" s="1">
        <v>4213.2910000000002</v>
      </c>
      <c r="T22" s="1" t="s">
        <v>32</v>
      </c>
      <c r="U22" s="1" t="s">
        <v>153</v>
      </c>
      <c r="V22" s="1" t="s">
        <v>154</v>
      </c>
      <c r="W22" s="1">
        <f t="shared" si="0"/>
        <v>1.935602811083468E-3</v>
      </c>
      <c r="X22" s="1">
        <f t="shared" si="1"/>
        <v>0.1832180660059386</v>
      </c>
      <c r="Y22" s="1">
        <v>0.30043799999999998</v>
      </c>
      <c r="Z22" s="1">
        <v>4.5101871689869538E-2</v>
      </c>
      <c r="AA22" s="1">
        <v>4.7987277960263017E-2</v>
      </c>
      <c r="AB22" s="1">
        <v>4.3114765792101835E-2</v>
      </c>
      <c r="AC22" s="1">
        <v>2.8540394534447195E-2</v>
      </c>
      <c r="AD22" s="1">
        <v>2.7775724742424446E-2</v>
      </c>
      <c r="AE22" s="1">
        <v>3.3008572514946946E-2</v>
      </c>
      <c r="AF22" s="1">
        <v>2.5693766451562822E-2</v>
      </c>
      <c r="AG22" s="1">
        <v>2.6457049317323234E-2</v>
      </c>
      <c r="AH22" s="1">
        <v>2.4829905540949531E-2</v>
      </c>
      <c r="AI22" s="1">
        <v>2.6900454522709599E-2</v>
      </c>
      <c r="AJ22" s="1">
        <v>2.5554788633052255E-2</v>
      </c>
    </row>
    <row r="23" spans="1:36" s="1" customFormat="1" x14ac:dyDescent="0.3">
      <c r="A23" s="1" t="s">
        <v>155</v>
      </c>
      <c r="B23" s="1">
        <v>7.98</v>
      </c>
      <c r="C23" s="1">
        <v>706.53629999999998</v>
      </c>
      <c r="D23" s="1" t="s">
        <v>1357</v>
      </c>
      <c r="E23" s="1" t="s">
        <v>85</v>
      </c>
      <c r="F23" s="1" t="s">
        <v>156</v>
      </c>
      <c r="G23" s="1">
        <v>0.88888889999999998</v>
      </c>
      <c r="H23" s="1" t="b">
        <v>1</v>
      </c>
      <c r="I23" s="1" t="s">
        <v>157</v>
      </c>
      <c r="K23" s="1" t="s">
        <v>158</v>
      </c>
      <c r="L23" s="1" t="s">
        <v>159</v>
      </c>
      <c r="N23" s="1">
        <v>-1</v>
      </c>
      <c r="O23" s="1">
        <v>-1</v>
      </c>
      <c r="P23" s="1">
        <v>524.1454</v>
      </c>
      <c r="Q23" s="1">
        <v>568.34950000000003</v>
      </c>
      <c r="R23" s="1">
        <v>1750</v>
      </c>
      <c r="S23" s="1">
        <v>693.2328</v>
      </c>
      <c r="T23" s="1" t="s">
        <v>26</v>
      </c>
      <c r="U23" s="1" t="s">
        <v>160</v>
      </c>
      <c r="V23" s="1" t="s">
        <v>161</v>
      </c>
      <c r="W23" s="1">
        <f t="shared" si="0"/>
        <v>1.993517020085226E-2</v>
      </c>
      <c r="X23" s="1">
        <f t="shared" si="1"/>
        <v>8.6327785510308966E-2</v>
      </c>
      <c r="Y23" s="1">
        <v>2.07959</v>
      </c>
      <c r="Z23" s="1">
        <v>1.042802126710958</v>
      </c>
      <c r="AA23" s="1">
        <v>0.92353557198675607</v>
      </c>
      <c r="AB23" s="1">
        <v>0.97640427115258499</v>
      </c>
      <c r="AC23" s="1">
        <v>0.74163386053935376</v>
      </c>
      <c r="AD23" s="1">
        <v>0.82222554583981855</v>
      </c>
      <c r="AE23" s="1">
        <v>0.84840216176266858</v>
      </c>
      <c r="AF23" s="1">
        <v>0.7543081712424401</v>
      </c>
      <c r="AG23" s="1">
        <v>0.76420457696985022</v>
      </c>
      <c r="AH23" s="1">
        <v>0.77487592341404332</v>
      </c>
      <c r="AI23" s="1">
        <v>0.78102481504802979</v>
      </c>
      <c r="AJ23" s="1">
        <v>0.77008233862006237</v>
      </c>
    </row>
    <row r="24" spans="1:36" s="1" customFormat="1" x14ac:dyDescent="0.3">
      <c r="A24" s="1" t="s">
        <v>162</v>
      </c>
      <c r="B24" s="1">
        <v>9.17</v>
      </c>
      <c r="C24" s="1">
        <v>692.55840000000001</v>
      </c>
      <c r="D24" s="1" t="s">
        <v>1358</v>
      </c>
      <c r="E24" s="1" t="s">
        <v>85</v>
      </c>
      <c r="G24" s="1">
        <v>0.88888889999999998</v>
      </c>
      <c r="H24" s="1" t="b">
        <v>1</v>
      </c>
      <c r="I24" s="1" t="s">
        <v>163</v>
      </c>
      <c r="K24" s="1" t="s">
        <v>164</v>
      </c>
      <c r="L24" s="1" t="s">
        <v>165</v>
      </c>
      <c r="N24" s="1">
        <v>-1</v>
      </c>
      <c r="O24" s="1">
        <v>-1</v>
      </c>
      <c r="P24" s="1">
        <v>674.91459999999995</v>
      </c>
      <c r="Q24" s="1">
        <v>714.91899999999998</v>
      </c>
      <c r="R24" s="1">
        <v>1166.6669999999999</v>
      </c>
      <c r="S24" s="1">
        <v>4411.8410000000003</v>
      </c>
      <c r="T24" s="1" t="s">
        <v>30</v>
      </c>
      <c r="U24" s="1" t="s">
        <v>166</v>
      </c>
      <c r="V24" s="1" t="s">
        <v>167</v>
      </c>
      <c r="W24" s="1">
        <f t="shared" si="0"/>
        <v>3.2164459175765107E-4</v>
      </c>
      <c r="X24" s="1">
        <f t="shared" si="1"/>
        <v>0.37236386445488284</v>
      </c>
      <c r="Y24" s="1">
        <v>1.6617</v>
      </c>
      <c r="Z24" s="1">
        <v>0.13858423341605564</v>
      </c>
      <c r="AA24" s="1">
        <v>0.12767909767748939</v>
      </c>
      <c r="AB24" s="1">
        <v>0.14019623310148663</v>
      </c>
      <c r="AC24" s="1">
        <v>4.6628247479058749E-2</v>
      </c>
      <c r="AD24" s="1">
        <v>6.4414942926234467E-2</v>
      </c>
      <c r="AE24" s="1">
        <v>6.1402951606952597E-2</v>
      </c>
      <c r="AF24" s="1">
        <v>8.2609340443228291E-2</v>
      </c>
      <c r="AG24" s="1">
        <v>8.1895827875506672E-2</v>
      </c>
      <c r="AH24" s="1">
        <v>8.2955049964025793E-2</v>
      </c>
      <c r="AI24" s="1">
        <v>8.1016050322761823E-2</v>
      </c>
      <c r="AJ24" s="1">
        <v>8.6988943043931816E-2</v>
      </c>
    </row>
    <row r="25" spans="1:36" s="1" customFormat="1" x14ac:dyDescent="0.3">
      <c r="A25" s="1" t="s">
        <v>168</v>
      </c>
      <c r="B25" s="1">
        <v>8.6</v>
      </c>
      <c r="C25" s="1">
        <v>720.55169999999998</v>
      </c>
      <c r="D25" s="1" t="s">
        <v>1359</v>
      </c>
      <c r="E25" s="1" t="s">
        <v>85</v>
      </c>
      <c r="G25" s="1">
        <v>0.62962960000000001</v>
      </c>
      <c r="H25" s="1" t="b">
        <v>1</v>
      </c>
      <c r="I25" s="1" t="s">
        <v>169</v>
      </c>
      <c r="K25" s="1" t="s">
        <v>170</v>
      </c>
      <c r="L25" s="1" t="s">
        <v>171</v>
      </c>
      <c r="N25" s="1">
        <v>-1</v>
      </c>
      <c r="O25" s="1">
        <v>-1</v>
      </c>
      <c r="P25" s="1">
        <v>502.14150000000001</v>
      </c>
      <c r="Q25" s="1">
        <v>592.86779999999999</v>
      </c>
      <c r="R25" s="1">
        <v>833.33330000000001</v>
      </c>
      <c r="S25" s="1">
        <v>9.4231409999999993</v>
      </c>
      <c r="T25" s="1" t="s">
        <v>43</v>
      </c>
      <c r="U25" s="1" t="s">
        <v>172</v>
      </c>
      <c r="V25" s="1" t="s">
        <v>173</v>
      </c>
      <c r="W25" s="1">
        <f t="shared" si="0"/>
        <v>5.5803026753925263E-3</v>
      </c>
      <c r="X25" s="1">
        <f t="shared" si="1"/>
        <v>0.1049787467151793</v>
      </c>
      <c r="Y25" s="1">
        <v>0.388075</v>
      </c>
      <c r="Z25" s="1">
        <v>2.7204340107812738E-2</v>
      </c>
      <c r="AA25" s="1">
        <v>2.816877821357491E-2</v>
      </c>
      <c r="AB25" s="1">
        <v>2.842305281961802E-2</v>
      </c>
      <c r="AC25" s="1">
        <v>2.0310082861481862E-2</v>
      </c>
      <c r="AD25" s="1">
        <v>2.1620235229919443E-2</v>
      </c>
      <c r="AE25" s="1">
        <v>2.3872641685740565E-2</v>
      </c>
      <c r="AF25" s="1">
        <v>2.1236151590223306E-2</v>
      </c>
      <c r="AG25" s="1">
        <v>1.9621803867710369E-2</v>
      </c>
      <c r="AH25" s="1">
        <v>2.1038966410358816E-2</v>
      </c>
      <c r="AI25" s="1">
        <v>2.0745602264527478E-2</v>
      </c>
      <c r="AJ25" s="1">
        <v>2.0889843554943194E-2</v>
      </c>
    </row>
    <row r="26" spans="1:36" s="1" customFormat="1" x14ac:dyDescent="0.3">
      <c r="A26" s="1" t="s">
        <v>174</v>
      </c>
      <c r="B26" s="1">
        <v>10.039999999999999</v>
      </c>
      <c r="C26" s="1">
        <v>734.56880000000001</v>
      </c>
      <c r="D26" s="1" t="s">
        <v>1360</v>
      </c>
      <c r="E26" s="1" t="s">
        <v>85</v>
      </c>
      <c r="F26" s="1" t="s">
        <v>175</v>
      </c>
      <c r="G26" s="1">
        <v>0.92592589999999997</v>
      </c>
      <c r="H26" s="1" t="b">
        <v>1</v>
      </c>
      <c r="I26" s="1" t="s">
        <v>176</v>
      </c>
      <c r="K26" s="1" t="s">
        <v>177</v>
      </c>
      <c r="L26" s="1" t="s">
        <v>178</v>
      </c>
      <c r="N26" s="1">
        <v>-1</v>
      </c>
      <c r="O26" s="1">
        <v>-1</v>
      </c>
      <c r="P26" s="1">
        <v>563.02790000000005</v>
      </c>
      <c r="Q26" s="1">
        <v>596.82380000000001</v>
      </c>
      <c r="R26" s="1">
        <v>2000</v>
      </c>
      <c r="S26" s="1">
        <v>7390.424</v>
      </c>
      <c r="T26" s="1" t="s">
        <v>39</v>
      </c>
      <c r="U26" s="1" t="s">
        <v>179</v>
      </c>
      <c r="V26" s="1" t="s">
        <v>180</v>
      </c>
      <c r="W26" s="1">
        <f t="shared" si="0"/>
        <v>2.4584304667760056E-3</v>
      </c>
      <c r="X26" s="1">
        <f t="shared" si="1"/>
        <v>0.21289729951839276</v>
      </c>
      <c r="Y26" s="1">
        <v>7.0526200000000001</v>
      </c>
      <c r="Z26" s="1">
        <v>18.903676960079597</v>
      </c>
      <c r="AA26" s="1">
        <v>17.403634981095735</v>
      </c>
      <c r="AB26" s="1">
        <v>19.057675726503323</v>
      </c>
      <c r="AC26" s="1">
        <v>9.4864281457364878</v>
      </c>
      <c r="AD26" s="1">
        <v>12.34489162184968</v>
      </c>
      <c r="AE26" s="1">
        <v>12.079470278728492</v>
      </c>
      <c r="AF26" s="1">
        <v>10.781133965987294</v>
      </c>
      <c r="AG26" s="1">
        <v>10.642274435913331</v>
      </c>
      <c r="AH26" s="1">
        <v>10.991875938318231</v>
      </c>
      <c r="AI26" s="1">
        <v>10.569187930754662</v>
      </c>
      <c r="AJ26" s="1">
        <v>11.790490918174356</v>
      </c>
    </row>
    <row r="27" spans="1:36" s="1" customFormat="1" x14ac:dyDescent="0.3">
      <c r="A27" s="1" t="s">
        <v>181</v>
      </c>
      <c r="B27" s="1">
        <v>11.81</v>
      </c>
      <c r="C27" s="1">
        <v>720.58879999999999</v>
      </c>
      <c r="D27" s="1" t="s">
        <v>1361</v>
      </c>
      <c r="E27" s="1" t="s">
        <v>85</v>
      </c>
      <c r="F27" s="1" t="s">
        <v>182</v>
      </c>
      <c r="G27" s="1">
        <v>0.74074070000000003</v>
      </c>
      <c r="H27" s="1" t="b">
        <v>1</v>
      </c>
      <c r="I27" s="1" t="s">
        <v>183</v>
      </c>
      <c r="K27" s="1" t="s">
        <v>184</v>
      </c>
      <c r="L27" s="1" t="s">
        <v>185</v>
      </c>
      <c r="N27" s="1">
        <v>-1</v>
      </c>
      <c r="O27" s="1">
        <v>-1</v>
      </c>
      <c r="P27" s="1">
        <v>701.1191</v>
      </c>
      <c r="Q27" s="1">
        <v>744.82140000000004</v>
      </c>
      <c r="R27" s="1">
        <v>1166.6669999999999</v>
      </c>
      <c r="S27" s="1">
        <v>159.81039999999999</v>
      </c>
      <c r="T27" s="1" t="s">
        <v>25</v>
      </c>
      <c r="U27" s="1" t="s">
        <v>186</v>
      </c>
      <c r="V27" s="1" t="s">
        <v>187</v>
      </c>
      <c r="W27" s="1">
        <f t="shared" si="0"/>
        <v>8.5054097987403033E-4</v>
      </c>
      <c r="X27" s="1">
        <f t="shared" si="1"/>
        <v>0.41825143547154559</v>
      </c>
      <c r="Y27" s="1">
        <v>6.84579</v>
      </c>
      <c r="Z27" s="1">
        <v>2.3693418660171468</v>
      </c>
      <c r="AA27" s="1">
        <v>2.1225842457482158</v>
      </c>
      <c r="AB27" s="1">
        <v>2.1398532685000737</v>
      </c>
      <c r="AC27" s="1">
        <v>0.5846371576550341</v>
      </c>
      <c r="AD27" s="1">
        <v>0.98387555393301684</v>
      </c>
      <c r="AE27" s="1">
        <v>0.96299138556855857</v>
      </c>
      <c r="AF27" s="1">
        <v>1.1850945209246275</v>
      </c>
      <c r="AG27" s="1">
        <v>1.2032143710902323</v>
      </c>
      <c r="AH27" s="1">
        <v>1.2422172839837893</v>
      </c>
      <c r="AI27" s="1">
        <v>1.1958045704970548</v>
      </c>
      <c r="AJ27" s="1">
        <v>1.2455872269725325</v>
      </c>
    </row>
    <row r="28" spans="1:36" s="1" customFormat="1" x14ac:dyDescent="0.3">
      <c r="A28" s="1" t="str">
        <f>B28&amp;"_"&amp;C28</f>
        <v>8.06_776.5446</v>
      </c>
      <c r="B28" s="1">
        <v>8.06</v>
      </c>
      <c r="C28" s="1">
        <v>776.54459999999995</v>
      </c>
      <c r="D28" s="1" t="s">
        <v>1448</v>
      </c>
      <c r="E28" s="1" t="s">
        <v>845</v>
      </c>
      <c r="G28" s="1">
        <v>0.88888889999999998</v>
      </c>
      <c r="H28" s="1" t="b">
        <v>1</v>
      </c>
      <c r="I28" s="1" t="s">
        <v>851</v>
      </c>
      <c r="K28" s="1" t="s">
        <v>852</v>
      </c>
      <c r="L28" s="1" t="s">
        <v>853</v>
      </c>
      <c r="N28" s="1">
        <v>-1</v>
      </c>
      <c r="O28" s="1">
        <v>-1</v>
      </c>
      <c r="P28" s="1">
        <v>199.62110000000001</v>
      </c>
      <c r="Q28" s="1">
        <v>795.5453</v>
      </c>
      <c r="R28" s="1">
        <v>1444.444</v>
      </c>
      <c r="S28" s="1">
        <v>216.17959999999999</v>
      </c>
      <c r="T28" s="1" t="s">
        <v>26</v>
      </c>
      <c r="U28" s="1" t="s">
        <v>854</v>
      </c>
      <c r="V28" s="1" t="s">
        <v>855</v>
      </c>
      <c r="W28" s="1">
        <f t="shared" si="0"/>
        <v>1.6819112084593663E-2</v>
      </c>
      <c r="X28" s="1">
        <f t="shared" si="1"/>
        <v>0.19376628670387439</v>
      </c>
      <c r="Y28" s="1">
        <v>2.0083799999999998</v>
      </c>
      <c r="Z28" s="1">
        <v>1.4392430890439649</v>
      </c>
      <c r="AA28" s="1">
        <v>1.1916573667704418</v>
      </c>
      <c r="AB28" s="1">
        <v>1.0641322290463351</v>
      </c>
      <c r="AC28" s="1">
        <v>0.81367693663874141</v>
      </c>
      <c r="AD28" s="1">
        <v>0.74523359947924994</v>
      </c>
      <c r="AE28" s="1">
        <v>0.80620302167593716</v>
      </c>
      <c r="AF28" s="1">
        <v>1.038693832039139</v>
      </c>
      <c r="AG28" s="1">
        <v>1.0338711793684472</v>
      </c>
      <c r="AH28" s="1">
        <v>1.0607946758894931</v>
      </c>
      <c r="AI28" s="1">
        <v>1.0542227876116261</v>
      </c>
      <c r="AJ28" s="1">
        <v>1.0726585403533542</v>
      </c>
    </row>
    <row r="29" spans="1:36" s="1" customFormat="1" x14ac:dyDescent="0.3">
      <c r="A29" s="1" t="str">
        <f>B29&amp;"_"&amp;C29</f>
        <v>8.34_776.545</v>
      </c>
      <c r="B29" s="1">
        <v>8.34</v>
      </c>
      <c r="C29" s="1">
        <v>776.54499999999996</v>
      </c>
      <c r="D29" s="1" t="s">
        <v>1449</v>
      </c>
      <c r="E29" s="1" t="s">
        <v>845</v>
      </c>
      <c r="F29" s="1" t="s">
        <v>856</v>
      </c>
      <c r="G29" s="1">
        <v>0.37037039999999999</v>
      </c>
      <c r="H29" s="1" t="b">
        <v>1</v>
      </c>
      <c r="I29" s="1" t="s">
        <v>851</v>
      </c>
      <c r="K29" s="1" t="s">
        <v>857</v>
      </c>
      <c r="L29" s="1" t="s">
        <v>858</v>
      </c>
      <c r="N29" s="1">
        <v>-1</v>
      </c>
      <c r="O29" s="1">
        <v>-1</v>
      </c>
      <c r="P29" s="1">
        <v>686.01149999999996</v>
      </c>
      <c r="Q29" s="1">
        <v>593.03060000000005</v>
      </c>
      <c r="R29" s="1">
        <v>1444.444</v>
      </c>
      <c r="S29" s="1">
        <v>86.656880000000001</v>
      </c>
      <c r="T29" s="1" t="s">
        <v>36</v>
      </c>
      <c r="U29" s="1" t="s">
        <v>859</v>
      </c>
      <c r="V29" s="1" t="s">
        <v>860</v>
      </c>
      <c r="W29" s="1">
        <f t="shared" si="0"/>
        <v>3.1044693719623127E-2</v>
      </c>
      <c r="X29" s="1">
        <f t="shared" si="1"/>
        <v>0.28175897020375479</v>
      </c>
      <c r="Y29" s="1">
        <v>0.36063400000000001</v>
      </c>
      <c r="Z29" s="1">
        <v>0.36444024880063447</v>
      </c>
      <c r="AA29" s="1">
        <v>0.36158563111484188</v>
      </c>
      <c r="AB29" s="1">
        <v>0.39000565467908183</v>
      </c>
      <c r="AC29" s="1">
        <v>9.2013933833685599E-2</v>
      </c>
      <c r="AD29" s="1">
        <v>0.27358164552783215</v>
      </c>
      <c r="AE29" s="1">
        <v>0.21773869692462894</v>
      </c>
      <c r="AF29" s="1">
        <v>0.27368144905849151</v>
      </c>
      <c r="AG29" s="1">
        <v>0.26595568634921624</v>
      </c>
      <c r="AH29" s="1">
        <v>0.12235315435655264</v>
      </c>
      <c r="AI29" s="1">
        <v>0.23002863478718671</v>
      </c>
      <c r="AJ29" s="1">
        <v>0.25742787013027468</v>
      </c>
    </row>
    <row r="30" spans="1:36" s="1" customFormat="1" x14ac:dyDescent="0.3">
      <c r="A30" s="1" t="s">
        <v>188</v>
      </c>
      <c r="B30" s="1">
        <v>9.4600000000000009</v>
      </c>
      <c r="C30" s="1">
        <v>718.57449999999994</v>
      </c>
      <c r="D30" s="1" t="s">
        <v>1362</v>
      </c>
      <c r="E30" s="1" t="s">
        <v>85</v>
      </c>
      <c r="G30" s="1">
        <v>0.88888889999999998</v>
      </c>
      <c r="H30" s="1" t="b">
        <v>1</v>
      </c>
      <c r="I30" s="1" t="s">
        <v>189</v>
      </c>
      <c r="K30" s="1" t="s">
        <v>190</v>
      </c>
      <c r="L30" s="1" t="s">
        <v>191</v>
      </c>
      <c r="N30" s="1">
        <v>-1</v>
      </c>
      <c r="O30" s="1">
        <v>-1</v>
      </c>
      <c r="P30" s="1">
        <v>610.58399999999995</v>
      </c>
      <c r="Q30" s="1">
        <v>690.49980000000005</v>
      </c>
      <c r="R30" s="1">
        <v>1166.6669999999999</v>
      </c>
      <c r="S30" s="1">
        <v>13.13083</v>
      </c>
      <c r="T30" s="1" t="s">
        <v>30</v>
      </c>
      <c r="U30" s="1" t="s">
        <v>192</v>
      </c>
      <c r="V30" s="1" t="s">
        <v>193</v>
      </c>
      <c r="W30" s="1">
        <f t="shared" si="0"/>
        <v>1.2350972501768199E-5</v>
      </c>
      <c r="X30" s="1">
        <f t="shared" si="1"/>
        <v>0.71625934396534063</v>
      </c>
      <c r="Y30" s="1">
        <v>2.1508400000000001</v>
      </c>
      <c r="Z30" s="1">
        <v>0.42732102961889551</v>
      </c>
      <c r="AA30" s="1">
        <v>0.40349180236259397</v>
      </c>
      <c r="AB30" s="1">
        <v>0.390734626430079</v>
      </c>
      <c r="AC30" s="1">
        <v>6.7026328395597301E-2</v>
      </c>
      <c r="AD30" s="1">
        <v>7.8540754720770711E-2</v>
      </c>
      <c r="AE30" s="1">
        <v>8.9207458060454492E-2</v>
      </c>
      <c r="AF30" s="1">
        <v>0.20842284071515491</v>
      </c>
      <c r="AG30" s="1">
        <v>0.20569699211140424</v>
      </c>
      <c r="AH30" s="1">
        <v>0.21102569828851822</v>
      </c>
      <c r="AI30" s="1">
        <v>0.21037913530267327</v>
      </c>
      <c r="AJ30" s="1">
        <v>0.16397680608009951</v>
      </c>
    </row>
    <row r="31" spans="1:36" s="1" customFormat="1" x14ac:dyDescent="0.3">
      <c r="A31" s="1" t="s">
        <v>194</v>
      </c>
      <c r="B31" s="1">
        <v>6.98</v>
      </c>
      <c r="C31" s="1">
        <v>730.53489999999999</v>
      </c>
      <c r="D31" s="1" t="s">
        <v>1363</v>
      </c>
      <c r="E31" s="1" t="s">
        <v>85</v>
      </c>
      <c r="G31" s="1">
        <v>0.96296300000000001</v>
      </c>
      <c r="H31" s="1" t="b">
        <v>1</v>
      </c>
      <c r="I31" s="1" t="s">
        <v>195</v>
      </c>
      <c r="K31" s="1" t="s">
        <v>196</v>
      </c>
      <c r="L31" s="1" t="s">
        <v>197</v>
      </c>
      <c r="N31" s="1">
        <v>-1</v>
      </c>
      <c r="O31" s="1">
        <v>-1</v>
      </c>
      <c r="P31" s="1">
        <v>626.08370000000002</v>
      </c>
      <c r="Q31" s="1">
        <v>493.82389999999998</v>
      </c>
      <c r="R31" s="1">
        <v>1000</v>
      </c>
      <c r="S31" s="1">
        <v>19.47869</v>
      </c>
      <c r="T31" s="1" t="s">
        <v>42</v>
      </c>
      <c r="U31" s="1" t="s">
        <v>198</v>
      </c>
      <c r="V31" s="1" t="s">
        <v>199</v>
      </c>
      <c r="W31" s="1">
        <f t="shared" si="0"/>
        <v>2.8299982896812733E-2</v>
      </c>
      <c r="X31" s="1">
        <f t="shared" si="1"/>
        <v>4.3778480262550747E-2</v>
      </c>
      <c r="Y31" s="1">
        <v>0.880772</v>
      </c>
      <c r="Z31" s="1">
        <v>0.11694958010461151</v>
      </c>
      <c r="AA31" s="1">
        <v>0.12803419206976321</v>
      </c>
      <c r="AB31" s="1">
        <v>0.1218098360417936</v>
      </c>
      <c r="AC31" s="1">
        <v>0.11116813522839328</v>
      </c>
      <c r="AD31" s="1">
        <v>0.10791324041517458</v>
      </c>
      <c r="AE31" s="1">
        <v>0.11254058201777353</v>
      </c>
      <c r="AF31" s="1">
        <v>0.11692577276646093</v>
      </c>
      <c r="AG31" s="1">
        <v>0.10645786044444767</v>
      </c>
      <c r="AH31" s="1">
        <v>0.10716268953772423</v>
      </c>
      <c r="AI31" s="1">
        <v>0.11308992220098284</v>
      </c>
      <c r="AJ31" s="1">
        <v>0.11138687645279895</v>
      </c>
    </row>
    <row r="32" spans="1:36" s="1" customFormat="1" x14ac:dyDescent="0.3">
      <c r="A32" s="1" t="str">
        <f>B32&amp;"_"&amp;C32</f>
        <v>6.85_774.5276</v>
      </c>
      <c r="B32" s="1">
        <v>6.85</v>
      </c>
      <c r="C32" s="1">
        <v>774.52760000000001</v>
      </c>
      <c r="D32" s="1" t="s">
        <v>1450</v>
      </c>
      <c r="E32" s="1" t="s">
        <v>845</v>
      </c>
      <c r="G32" s="1">
        <v>0.88888889999999998</v>
      </c>
      <c r="H32" s="1" t="b">
        <v>1</v>
      </c>
      <c r="I32" s="1" t="s">
        <v>195</v>
      </c>
      <c r="K32" s="1" t="s">
        <v>861</v>
      </c>
      <c r="L32" s="1" t="s">
        <v>862</v>
      </c>
      <c r="N32" s="1">
        <v>-1</v>
      </c>
      <c r="O32" s="1">
        <v>-1</v>
      </c>
      <c r="P32" s="1">
        <v>594.88660000000004</v>
      </c>
      <c r="Q32" s="1">
        <v>558.90290000000005</v>
      </c>
      <c r="R32" s="1">
        <v>1333.3330000000001</v>
      </c>
      <c r="S32" s="1">
        <v>6.9578620000000004</v>
      </c>
      <c r="T32" s="1" t="s">
        <v>26</v>
      </c>
      <c r="U32" s="1" t="s">
        <v>863</v>
      </c>
      <c r="V32" s="1" t="s">
        <v>864</v>
      </c>
      <c r="W32" s="1">
        <f t="shared" si="0"/>
        <v>5.5085941714430936E-3</v>
      </c>
      <c r="X32" s="1">
        <f t="shared" si="1"/>
        <v>0.14912803502735245</v>
      </c>
      <c r="Y32" s="1">
        <v>0.55326799999999998</v>
      </c>
      <c r="Z32" s="1">
        <v>9.5117051463890268E-2</v>
      </c>
      <c r="AA32" s="1">
        <v>0.10350033384050931</v>
      </c>
      <c r="AB32" s="1">
        <v>0.10123096736753411</v>
      </c>
      <c r="AC32" s="1">
        <v>8.0309819783522515E-2</v>
      </c>
      <c r="AD32" s="1">
        <v>6.5976269321333367E-2</v>
      </c>
      <c r="AE32" s="1">
        <v>6.6416919164695734E-2</v>
      </c>
      <c r="AF32" s="1">
        <v>0.10888090453596484</v>
      </c>
      <c r="AG32" s="1">
        <v>0.10818130731160804</v>
      </c>
      <c r="AH32" s="1">
        <v>0.11013185219728779</v>
      </c>
      <c r="AI32" s="1">
        <v>0.10857264086429098</v>
      </c>
      <c r="AJ32" s="1">
        <v>0.11120391868382479</v>
      </c>
    </row>
    <row r="33" spans="1:36" s="1" customFormat="1" x14ac:dyDescent="0.3">
      <c r="A33" s="1" t="s">
        <v>200</v>
      </c>
      <c r="B33" s="1">
        <v>7.81</v>
      </c>
      <c r="C33" s="1">
        <v>716.55510000000004</v>
      </c>
      <c r="D33" s="1" t="s">
        <v>1364</v>
      </c>
      <c r="E33" s="1" t="s">
        <v>85</v>
      </c>
      <c r="G33" s="1">
        <v>0.8518519</v>
      </c>
      <c r="H33" s="1" t="b">
        <v>1</v>
      </c>
      <c r="I33" s="1" t="s">
        <v>201</v>
      </c>
      <c r="K33" s="1" t="s">
        <v>202</v>
      </c>
      <c r="L33" s="1" t="s">
        <v>203</v>
      </c>
      <c r="N33" s="1">
        <v>-1</v>
      </c>
      <c r="O33" s="1">
        <v>-1</v>
      </c>
      <c r="P33" s="1">
        <v>527.01610000000005</v>
      </c>
      <c r="Q33" s="1">
        <v>671.00419999999997</v>
      </c>
      <c r="R33" s="1">
        <v>1166.6669999999999</v>
      </c>
      <c r="S33" s="1">
        <v>12.695410000000001</v>
      </c>
      <c r="T33" s="1" t="s">
        <v>32</v>
      </c>
      <c r="U33" s="1" t="s">
        <v>204</v>
      </c>
      <c r="V33" s="1" t="s">
        <v>205</v>
      </c>
      <c r="W33" s="1">
        <f t="shared" si="0"/>
        <v>8.8519565216527377E-3</v>
      </c>
      <c r="X33" s="1">
        <f t="shared" si="1"/>
        <v>0.18033370776577731</v>
      </c>
      <c r="Y33" s="1">
        <v>0.51615599999999995</v>
      </c>
      <c r="Z33" s="1">
        <v>4.1803316271523797E-2</v>
      </c>
      <c r="AA33" s="1">
        <v>3.8602455024666339E-2</v>
      </c>
      <c r="AB33" s="1">
        <v>3.313693572287852E-2</v>
      </c>
      <c r="AC33" s="1">
        <v>2.6724083508462355E-2</v>
      </c>
      <c r="AD33" s="1">
        <v>2.3519592241180099E-2</v>
      </c>
      <c r="AE33" s="1">
        <v>2.4715626694446963E-2</v>
      </c>
      <c r="AF33" s="1">
        <v>2.1567628139974683E-2</v>
      </c>
      <c r="AG33" s="1">
        <v>2.1800446276703977E-2</v>
      </c>
      <c r="AH33" s="1">
        <v>2.08298213806597E-2</v>
      </c>
      <c r="AI33" s="1">
        <v>2.1105768852392924E-2</v>
      </c>
      <c r="AJ33" s="1">
        <v>2.3600276750242222E-2</v>
      </c>
    </row>
    <row r="34" spans="1:36" s="1" customFormat="1" x14ac:dyDescent="0.3">
      <c r="A34" s="1" t="s">
        <v>206</v>
      </c>
      <c r="B34" s="1">
        <v>13.01</v>
      </c>
      <c r="C34" s="1">
        <v>734.60649999999998</v>
      </c>
      <c r="D34" s="1" t="s">
        <v>1365</v>
      </c>
      <c r="E34" s="1" t="s">
        <v>85</v>
      </c>
      <c r="G34" s="1">
        <v>0.62962960000000001</v>
      </c>
      <c r="H34" s="1" t="b">
        <v>1</v>
      </c>
      <c r="I34" s="1" t="s">
        <v>207</v>
      </c>
      <c r="K34" s="1" t="s">
        <v>208</v>
      </c>
      <c r="L34" s="1" t="s">
        <v>209</v>
      </c>
      <c r="N34" s="1">
        <v>-1</v>
      </c>
      <c r="O34" s="1">
        <v>-1</v>
      </c>
      <c r="P34" s="1">
        <v>712.29740000000004</v>
      </c>
      <c r="Q34" s="1">
        <v>473.38580000000002</v>
      </c>
      <c r="R34" s="1">
        <v>833.33330000000001</v>
      </c>
      <c r="S34" s="1">
        <v>12.183669999999999</v>
      </c>
      <c r="T34" s="1" t="s">
        <v>30</v>
      </c>
      <c r="U34" s="1" t="s">
        <v>210</v>
      </c>
      <c r="V34" s="1" t="s">
        <v>211</v>
      </c>
      <c r="W34" s="1">
        <f t="shared" si="0"/>
        <v>3.0003721684046603E-3</v>
      </c>
      <c r="X34" s="1">
        <f t="shared" si="1"/>
        <v>0.39542475970923652</v>
      </c>
      <c r="Y34" s="1">
        <v>0.77974600000000005</v>
      </c>
      <c r="Z34" s="1">
        <v>2.7838360721703922E-2</v>
      </c>
      <c r="AA34" s="1">
        <v>2.3977474669174721E-2</v>
      </c>
      <c r="AB34" s="1">
        <v>2.5207904694892317E-2</v>
      </c>
      <c r="AC34" s="1">
        <v>6.8570476875740895E-3</v>
      </c>
      <c r="AD34" s="1">
        <v>1.4097455740944549E-2</v>
      </c>
      <c r="AE34" s="1">
        <v>1.0033945815842483E-2</v>
      </c>
      <c r="AF34" s="1">
        <v>1.4342037106346616E-2</v>
      </c>
      <c r="AG34" s="1">
        <v>1.5230774410788813E-2</v>
      </c>
      <c r="AH34" s="1">
        <v>1.5029771125103579E-2</v>
      </c>
      <c r="AI34" s="1">
        <v>1.4639536957209046E-2</v>
      </c>
      <c r="AJ34" s="1">
        <v>1.5365979606232608E-2</v>
      </c>
    </row>
    <row r="35" spans="1:36" s="1" customFormat="1" x14ac:dyDescent="0.3">
      <c r="A35" s="1" t="s">
        <v>212</v>
      </c>
      <c r="B35" s="1">
        <v>10.55</v>
      </c>
      <c r="C35" s="1">
        <v>732.58989999999994</v>
      </c>
      <c r="D35" s="1" t="s">
        <v>1366</v>
      </c>
      <c r="E35" s="1" t="s">
        <v>85</v>
      </c>
      <c r="G35" s="1">
        <v>0.62962960000000001</v>
      </c>
      <c r="H35" s="1" t="b">
        <v>1</v>
      </c>
      <c r="I35" s="1" t="s">
        <v>213</v>
      </c>
      <c r="K35" s="1" t="s">
        <v>214</v>
      </c>
      <c r="L35" s="1" t="s">
        <v>215</v>
      </c>
      <c r="N35" s="1">
        <v>-1</v>
      </c>
      <c r="O35" s="1">
        <v>-1</v>
      </c>
      <c r="P35" s="1">
        <v>79.365780000000001</v>
      </c>
      <c r="Q35" s="1">
        <v>717.74019999999996</v>
      </c>
      <c r="R35" s="1">
        <v>1166.6669999999999</v>
      </c>
      <c r="S35" s="1">
        <v>7.7784089999999999</v>
      </c>
      <c r="T35" s="1" t="s">
        <v>42</v>
      </c>
      <c r="U35" s="1" t="s">
        <v>216</v>
      </c>
      <c r="V35" s="1" t="s">
        <v>217</v>
      </c>
      <c r="W35" s="1">
        <f t="shared" si="0"/>
        <v>8.4193204620792161E-3</v>
      </c>
      <c r="X35" s="1">
        <f t="shared" si="1"/>
        <v>0.30846447057499854</v>
      </c>
      <c r="Y35" s="1">
        <v>0.79933299999999996</v>
      </c>
      <c r="Z35" s="1">
        <v>3.6358515453287353E-2</v>
      </c>
      <c r="AA35" s="1">
        <v>3.5815527548525052E-2</v>
      </c>
      <c r="AB35" s="1">
        <v>2.6314879837579037E-2</v>
      </c>
      <c r="AC35" s="1">
        <v>1.4748576829323862E-2</v>
      </c>
      <c r="AD35" s="1">
        <v>1.5285675926600824E-2</v>
      </c>
      <c r="AE35" s="1">
        <v>1.8374391190282349E-2</v>
      </c>
      <c r="AF35" s="1">
        <v>1.869911585936521E-2</v>
      </c>
      <c r="AG35" s="1">
        <v>1.9061924577669413E-2</v>
      </c>
      <c r="AH35" s="1">
        <v>1.9490171409211617E-2</v>
      </c>
      <c r="AI35" s="1">
        <v>1.0536377662467813E-2</v>
      </c>
      <c r="AJ35" s="1">
        <v>1.9285088293286935E-2</v>
      </c>
    </row>
    <row r="36" spans="1:36" s="1" customFormat="1" x14ac:dyDescent="0.3">
      <c r="A36" s="1" t="s">
        <v>218</v>
      </c>
      <c r="B36" s="1">
        <v>7.76</v>
      </c>
      <c r="C36" s="1">
        <v>744.55060000000003</v>
      </c>
      <c r="D36" s="1" t="s">
        <v>1367</v>
      </c>
      <c r="E36" s="1" t="s">
        <v>85</v>
      </c>
      <c r="F36" s="1" t="s">
        <v>219</v>
      </c>
      <c r="G36" s="1">
        <v>0.88888889999999998</v>
      </c>
      <c r="H36" s="1" t="b">
        <v>1</v>
      </c>
      <c r="I36" s="1" t="s">
        <v>220</v>
      </c>
      <c r="K36" s="1" t="s">
        <v>221</v>
      </c>
      <c r="L36" s="1" t="s">
        <v>222</v>
      </c>
      <c r="N36" s="1">
        <v>-1</v>
      </c>
      <c r="O36" s="1">
        <v>-1</v>
      </c>
      <c r="P36" s="1">
        <v>392.44650000000001</v>
      </c>
      <c r="Q36" s="1">
        <v>516.98929999999996</v>
      </c>
      <c r="R36" s="1">
        <v>900</v>
      </c>
      <c r="S36" s="1">
        <v>26.815670000000001</v>
      </c>
      <c r="T36" s="1" t="s">
        <v>30</v>
      </c>
      <c r="U36" s="1" t="s">
        <v>223</v>
      </c>
      <c r="V36" s="1" t="s">
        <v>224</v>
      </c>
      <c r="W36" s="1">
        <f t="shared" si="0"/>
        <v>9.550258337744702E-2</v>
      </c>
      <c r="X36" s="1">
        <f t="shared" si="1"/>
        <v>3.5370824179536388E-2</v>
      </c>
      <c r="Y36" s="1">
        <v>0.566577</v>
      </c>
      <c r="Z36" s="1">
        <v>0.12051769989507753</v>
      </c>
      <c r="AA36" s="1">
        <v>0.10976793917575692</v>
      </c>
      <c r="AB36" s="1">
        <v>0.1075454393753645</v>
      </c>
      <c r="AC36" s="1">
        <v>0.10342471788132446</v>
      </c>
      <c r="AD36" s="1">
        <v>0.10502001708781153</v>
      </c>
      <c r="AE36" s="1">
        <v>0.1029625552281534</v>
      </c>
      <c r="AF36" s="1">
        <v>8.4309386952644325E-2</v>
      </c>
      <c r="AG36" s="1">
        <v>8.8892748216588685E-2</v>
      </c>
      <c r="AH36" s="1">
        <v>8.3913190340923524E-2</v>
      </c>
      <c r="AI36" s="1">
        <v>8.8264845452311155E-2</v>
      </c>
      <c r="AJ36" s="1">
        <v>8.937805870603481E-2</v>
      </c>
    </row>
    <row r="37" spans="1:36" s="1" customFormat="1" x14ac:dyDescent="0.3">
      <c r="A37" s="1" t="str">
        <f>B37&amp;"_"&amp;C37</f>
        <v>9.97_788.5463</v>
      </c>
      <c r="B37" s="1">
        <v>9.9700000000000006</v>
      </c>
      <c r="C37" s="1">
        <v>788.54629999999997</v>
      </c>
      <c r="D37" s="1" t="s">
        <v>1367</v>
      </c>
      <c r="E37" s="1" t="s">
        <v>845</v>
      </c>
      <c r="F37" s="1" t="s">
        <v>865</v>
      </c>
      <c r="G37" s="1">
        <v>0.70370370000000004</v>
      </c>
      <c r="H37" s="1" t="b">
        <v>1</v>
      </c>
      <c r="I37" s="1" t="s">
        <v>220</v>
      </c>
      <c r="K37" s="1" t="s">
        <v>866</v>
      </c>
      <c r="L37" s="1" t="s">
        <v>867</v>
      </c>
      <c r="N37" s="1">
        <v>-1</v>
      </c>
      <c r="O37" s="1">
        <v>-1</v>
      </c>
      <c r="P37" s="1">
        <v>485.62549999999999</v>
      </c>
      <c r="Q37" s="1">
        <v>472.76499999999999</v>
      </c>
      <c r="R37" s="1">
        <v>944.44439999999997</v>
      </c>
      <c r="S37" s="1">
        <v>131.90700000000001</v>
      </c>
      <c r="T37" s="1" t="s">
        <v>30</v>
      </c>
      <c r="U37" s="1" t="s">
        <v>868</v>
      </c>
      <c r="V37" s="1" t="s">
        <v>869</v>
      </c>
      <c r="W37" s="1">
        <f t="shared" si="0"/>
        <v>2.7924764620516372E-2</v>
      </c>
      <c r="X37" s="1">
        <f t="shared" si="1"/>
        <v>0.35346741989899755</v>
      </c>
      <c r="Y37" s="1">
        <v>1.0954299999999999</v>
      </c>
      <c r="Z37" s="1">
        <v>0.69271128464935361</v>
      </c>
      <c r="AA37" s="1">
        <v>0.52702799343054618</v>
      </c>
      <c r="AB37" s="1">
        <v>0.41982871789390414</v>
      </c>
      <c r="AC37" s="1">
        <v>0.24771030988476439</v>
      </c>
      <c r="AD37" s="1">
        <v>0.1654141694117818</v>
      </c>
      <c r="AE37" s="1">
        <v>0.31341967442871072</v>
      </c>
      <c r="AF37" s="1">
        <v>0.52672968022461031</v>
      </c>
      <c r="AG37" s="1">
        <v>0.53946106762102219</v>
      </c>
      <c r="AH37" s="1">
        <v>0.39910875259086076</v>
      </c>
      <c r="AI37" s="1">
        <v>0.52275400043404507</v>
      </c>
      <c r="AJ37" s="1">
        <v>0.52326423052367821</v>
      </c>
    </row>
    <row r="38" spans="1:36" s="1" customFormat="1" x14ac:dyDescent="0.3">
      <c r="A38" s="1" t="s">
        <v>225</v>
      </c>
      <c r="B38" s="1">
        <v>12.77</v>
      </c>
      <c r="C38" s="1">
        <v>762.59739999999999</v>
      </c>
      <c r="D38" s="1" t="s">
        <v>1368</v>
      </c>
      <c r="E38" s="1" t="s">
        <v>85</v>
      </c>
      <c r="F38" s="1" t="s">
        <v>226</v>
      </c>
      <c r="G38" s="1">
        <v>0.74074070000000003</v>
      </c>
      <c r="H38" s="1" t="b">
        <v>1</v>
      </c>
      <c r="I38" s="1" t="s">
        <v>227</v>
      </c>
      <c r="K38" s="1" t="s">
        <v>228</v>
      </c>
      <c r="L38" s="1" t="s">
        <v>229</v>
      </c>
      <c r="N38" s="1">
        <v>-1</v>
      </c>
      <c r="O38" s="1">
        <v>-1</v>
      </c>
      <c r="P38" s="1">
        <v>454.89179999999999</v>
      </c>
      <c r="Q38" s="1">
        <v>517.19010000000003</v>
      </c>
      <c r="R38" s="1">
        <v>1666.6669999999999</v>
      </c>
      <c r="S38" s="1">
        <v>38.570489999999999</v>
      </c>
      <c r="T38" s="1" t="s">
        <v>32</v>
      </c>
      <c r="U38" s="1" t="s">
        <v>230</v>
      </c>
      <c r="V38" s="1" t="s">
        <v>231</v>
      </c>
      <c r="W38" s="1">
        <f t="shared" si="0"/>
        <v>8.9598513020165745E-3</v>
      </c>
      <c r="X38" s="1">
        <f t="shared" si="1"/>
        <v>0.16515820992921382</v>
      </c>
      <c r="Y38" s="1">
        <v>2.2658100000000001</v>
      </c>
      <c r="Z38" s="1">
        <v>2.169740388960598</v>
      </c>
      <c r="AA38" s="1">
        <v>1.9808617576743048</v>
      </c>
      <c r="AB38" s="1">
        <v>2.3493137922032941</v>
      </c>
      <c r="AC38" s="1">
        <v>1.2920225312007267</v>
      </c>
      <c r="AD38" s="1">
        <v>1.6160530834622191</v>
      </c>
      <c r="AE38" s="1">
        <v>1.5356734858934029</v>
      </c>
      <c r="AF38" s="1">
        <v>1.3087122886027047</v>
      </c>
      <c r="AG38" s="1">
        <v>1.3280266540930259</v>
      </c>
      <c r="AH38" s="1">
        <v>1.3370896032280688</v>
      </c>
      <c r="AI38" s="1">
        <v>1.3165491586529892</v>
      </c>
      <c r="AJ38" s="1">
        <v>1.3290343181339277</v>
      </c>
    </row>
    <row r="39" spans="1:36" s="1" customFormat="1" x14ac:dyDescent="0.3">
      <c r="A39" s="1" t="str">
        <f>B39&amp;"_"&amp;C39</f>
        <v>13.54_792.6107</v>
      </c>
      <c r="B39" s="1">
        <v>13.54</v>
      </c>
      <c r="C39" s="1">
        <v>792.61069999999995</v>
      </c>
      <c r="D39" s="1" t="s">
        <v>1451</v>
      </c>
      <c r="E39" s="1" t="s">
        <v>845</v>
      </c>
      <c r="G39" s="1">
        <v>0.88888889999999998</v>
      </c>
      <c r="H39" s="1" t="b">
        <v>1</v>
      </c>
      <c r="I39" s="1" t="s">
        <v>232</v>
      </c>
      <c r="K39" s="1" t="s">
        <v>870</v>
      </c>
      <c r="L39" s="1" t="s">
        <v>871</v>
      </c>
      <c r="N39" s="1">
        <v>-1</v>
      </c>
      <c r="O39" s="1">
        <v>-1</v>
      </c>
      <c r="P39" s="1">
        <v>552.97839999999997</v>
      </c>
      <c r="Q39" s="1">
        <v>569.97299999999996</v>
      </c>
      <c r="R39" s="1">
        <v>1666.6669999999999</v>
      </c>
      <c r="S39" s="1">
        <v>40.222630000000002</v>
      </c>
      <c r="T39" s="1" t="s">
        <v>40</v>
      </c>
      <c r="U39" s="1" t="s">
        <v>872</v>
      </c>
      <c r="V39" s="1" t="s">
        <v>873</v>
      </c>
      <c r="W39" s="1">
        <f t="shared" si="0"/>
        <v>4.7296686552832402E-3</v>
      </c>
      <c r="X39" s="1">
        <f t="shared" si="1"/>
        <v>0.33963477853690105</v>
      </c>
      <c r="Y39" s="1">
        <v>1.4390799999999999</v>
      </c>
      <c r="Z39" s="1">
        <v>0.31613790834077143</v>
      </c>
      <c r="AA39" s="1">
        <v>0.23598083440231554</v>
      </c>
      <c r="AB39" s="1">
        <v>0.28183855090648968</v>
      </c>
      <c r="AC39" s="1">
        <v>0.10925090998606325</v>
      </c>
      <c r="AD39" s="1">
        <v>0.15206017908198488</v>
      </c>
      <c r="AE39" s="1">
        <v>0.12020164010031481</v>
      </c>
      <c r="AF39" s="1">
        <v>0.20616003575107439</v>
      </c>
      <c r="AG39" s="1">
        <v>0.21772261121568443</v>
      </c>
      <c r="AH39" s="1">
        <v>0.20622287967870703</v>
      </c>
      <c r="AI39" s="1">
        <v>0.20041726492870982</v>
      </c>
      <c r="AJ39" s="1">
        <v>0.20309815007652596</v>
      </c>
    </row>
    <row r="40" spans="1:36" s="1" customFormat="1" x14ac:dyDescent="0.3">
      <c r="A40" s="1" t="str">
        <f>B40&amp;"_"&amp;C40</f>
        <v>11.7_790.5981</v>
      </c>
      <c r="B40" s="1">
        <v>11.7</v>
      </c>
      <c r="C40" s="1">
        <v>790.59810000000004</v>
      </c>
      <c r="D40" s="1" t="s">
        <v>1452</v>
      </c>
      <c r="E40" s="1" t="s">
        <v>845</v>
      </c>
      <c r="F40" s="1" t="s">
        <v>874</v>
      </c>
      <c r="G40" s="1">
        <v>0.88888889999999998</v>
      </c>
      <c r="H40" s="1" t="b">
        <v>1</v>
      </c>
      <c r="I40" s="1" t="s">
        <v>233</v>
      </c>
      <c r="K40" s="1" t="s">
        <v>875</v>
      </c>
      <c r="L40" s="1" t="s">
        <v>876</v>
      </c>
      <c r="N40" s="1">
        <v>-1</v>
      </c>
      <c r="O40" s="1">
        <v>-1</v>
      </c>
      <c r="P40" s="1">
        <v>743.19799999999998</v>
      </c>
      <c r="Q40" s="1">
        <v>628.40980000000002</v>
      </c>
      <c r="R40" s="1">
        <v>1666.6669999999999</v>
      </c>
      <c r="S40" s="1">
        <v>52.788760000000003</v>
      </c>
      <c r="T40" s="1" t="s">
        <v>33</v>
      </c>
      <c r="U40" s="1" t="s">
        <v>877</v>
      </c>
      <c r="V40" s="1" t="s">
        <v>878</v>
      </c>
      <c r="W40" s="1">
        <f t="shared" si="0"/>
        <v>1.687474563161119E-2</v>
      </c>
      <c r="X40" s="1">
        <f t="shared" si="1"/>
        <v>0.19785306070829001</v>
      </c>
      <c r="Y40" s="1">
        <v>2.5945</v>
      </c>
      <c r="Z40" s="1">
        <v>2.3541788730587356</v>
      </c>
      <c r="AA40" s="1">
        <v>2.9490940847626845</v>
      </c>
      <c r="AB40" s="1">
        <v>2.1867240346142651</v>
      </c>
      <c r="AC40" s="1">
        <v>1.5879735363193845</v>
      </c>
      <c r="AD40" s="1">
        <v>1.5646598437346948</v>
      </c>
      <c r="AE40" s="1">
        <v>1.5966554544935259</v>
      </c>
      <c r="AF40" s="1">
        <v>2.0411374764737054</v>
      </c>
      <c r="AG40" s="1">
        <v>1.3688241754407702</v>
      </c>
      <c r="AH40" s="1">
        <v>2.1147750199451787</v>
      </c>
      <c r="AI40" s="1">
        <v>2.0513352565903609</v>
      </c>
      <c r="AJ40" s="1">
        <v>2.0575983192474094</v>
      </c>
    </row>
    <row r="41" spans="1:36" s="1" customFormat="1" x14ac:dyDescent="0.3">
      <c r="A41" s="1" t="s">
        <v>236</v>
      </c>
      <c r="B41" s="1">
        <v>8.6</v>
      </c>
      <c r="C41" s="1">
        <v>758.56769999999995</v>
      </c>
      <c r="D41" s="1" t="s">
        <v>1369</v>
      </c>
      <c r="E41" s="1" t="s">
        <v>85</v>
      </c>
      <c r="F41" s="1" t="s">
        <v>237</v>
      </c>
      <c r="G41" s="1">
        <v>0.88888889999999998</v>
      </c>
      <c r="H41" s="1" t="b">
        <v>1</v>
      </c>
      <c r="I41" s="1" t="s">
        <v>235</v>
      </c>
      <c r="K41" s="1" t="s">
        <v>238</v>
      </c>
      <c r="L41" s="1" t="s">
        <v>239</v>
      </c>
      <c r="N41" s="1">
        <v>-1</v>
      </c>
      <c r="O41" s="1">
        <v>-1</v>
      </c>
      <c r="P41" s="1">
        <v>532.50909999999999</v>
      </c>
      <c r="Q41" s="1">
        <v>529.12369999999999</v>
      </c>
      <c r="R41" s="1">
        <v>1833.3330000000001</v>
      </c>
      <c r="S41" s="1">
        <v>3316.9059999999999</v>
      </c>
      <c r="T41" s="1" t="s">
        <v>28</v>
      </c>
      <c r="U41" s="1" t="s">
        <v>240</v>
      </c>
      <c r="V41" s="1" t="s">
        <v>241</v>
      </c>
      <c r="W41" s="1">
        <f t="shared" si="0"/>
        <v>2.2155793829004007E-3</v>
      </c>
      <c r="X41" s="1">
        <f t="shared" si="1"/>
        <v>0.17155316705132176</v>
      </c>
      <c r="Y41" s="1">
        <v>4.3106299999999997</v>
      </c>
      <c r="Z41" s="1">
        <v>10.282545352975609</v>
      </c>
      <c r="AA41" s="1">
        <v>9.9684204753729055</v>
      </c>
      <c r="AB41" s="1">
        <v>9.1628750699157333</v>
      </c>
      <c r="AC41" s="1">
        <v>5.9858627152507013</v>
      </c>
      <c r="AD41" s="1">
        <v>6.8186045760098644</v>
      </c>
      <c r="AE41" s="1">
        <v>7.0107378082254108</v>
      </c>
      <c r="AF41" s="1">
        <v>6.3452623170091877</v>
      </c>
      <c r="AG41" s="1">
        <v>6.2910175695212383</v>
      </c>
      <c r="AH41" s="1">
        <v>6.3278683859893459</v>
      </c>
      <c r="AI41" s="1">
        <v>6.2390231663994209</v>
      </c>
      <c r="AJ41" s="1">
        <v>6.2887378841530355</v>
      </c>
    </row>
    <row r="42" spans="1:36" s="1" customFormat="1" x14ac:dyDescent="0.3">
      <c r="A42" s="1" t="str">
        <f>B42&amp;"_"&amp;C42</f>
        <v>9.74_788.5831</v>
      </c>
      <c r="B42" s="1">
        <v>9.74</v>
      </c>
      <c r="C42" s="1">
        <v>788.58309999999994</v>
      </c>
      <c r="D42" s="1" t="s">
        <v>1453</v>
      </c>
      <c r="E42" s="1" t="s">
        <v>845</v>
      </c>
      <c r="G42" s="1">
        <v>0.88888889999999998</v>
      </c>
      <c r="H42" s="1" t="b">
        <v>1</v>
      </c>
      <c r="I42" s="1" t="s">
        <v>242</v>
      </c>
      <c r="K42" s="1" t="s">
        <v>879</v>
      </c>
      <c r="L42" s="1" t="s">
        <v>880</v>
      </c>
      <c r="N42" s="1">
        <v>-1</v>
      </c>
      <c r="O42" s="1">
        <v>-1</v>
      </c>
      <c r="P42" s="1">
        <v>749.75120000000004</v>
      </c>
      <c r="Q42" s="1">
        <v>626.46439999999996</v>
      </c>
      <c r="R42" s="1">
        <v>1666.6669999999999</v>
      </c>
      <c r="S42" s="1">
        <v>376.97109999999998</v>
      </c>
      <c r="T42" s="1" t="s">
        <v>26</v>
      </c>
      <c r="U42" s="1" t="s">
        <v>881</v>
      </c>
      <c r="V42" s="1" t="s">
        <v>882</v>
      </c>
      <c r="W42" s="1">
        <f t="shared" si="0"/>
        <v>4.3128199747422994E-4</v>
      </c>
      <c r="X42" s="1">
        <f t="shared" si="1"/>
        <v>0.55699419241586534</v>
      </c>
      <c r="Y42" s="1">
        <v>4.1272500000000001</v>
      </c>
      <c r="Z42" s="1">
        <v>1.6866441873957361</v>
      </c>
      <c r="AA42" s="1">
        <v>1.4115651436889849</v>
      </c>
      <c r="AB42" s="1">
        <v>1.3671028962556928</v>
      </c>
      <c r="AC42" s="1">
        <v>0.43354873753728967</v>
      </c>
      <c r="AD42" s="1">
        <v>0.4029668846093471</v>
      </c>
      <c r="AE42" s="1">
        <v>0.40187495543004403</v>
      </c>
      <c r="AF42" s="1">
        <v>1.0139019272873895</v>
      </c>
      <c r="AG42" s="1">
        <v>1.0969462934934637</v>
      </c>
      <c r="AH42" s="1">
        <v>1.0523638185982089</v>
      </c>
      <c r="AI42" s="1">
        <v>1.0597964965893278</v>
      </c>
      <c r="AJ42" s="1">
        <v>1.063535020062077</v>
      </c>
    </row>
    <row r="43" spans="1:36" s="1" customFormat="1" x14ac:dyDescent="0.3">
      <c r="A43" s="1" t="s">
        <v>243</v>
      </c>
      <c r="B43" s="1">
        <v>7.76</v>
      </c>
      <c r="C43" s="1">
        <v>756.54989999999998</v>
      </c>
      <c r="D43" s="1" t="s">
        <v>1370</v>
      </c>
      <c r="E43" s="1" t="s">
        <v>85</v>
      </c>
      <c r="G43" s="1">
        <v>0.59259260000000002</v>
      </c>
      <c r="H43" s="1" t="b">
        <v>1</v>
      </c>
      <c r="I43" s="1" t="s">
        <v>244</v>
      </c>
      <c r="K43" s="1" t="s">
        <v>245</v>
      </c>
      <c r="L43" s="1" t="s">
        <v>246</v>
      </c>
      <c r="N43" s="1">
        <v>-1</v>
      </c>
      <c r="O43" s="1">
        <v>-1</v>
      </c>
      <c r="P43" s="1">
        <v>736.72410000000002</v>
      </c>
      <c r="Q43" s="1">
        <v>453.20890000000003</v>
      </c>
      <c r="R43" s="1">
        <v>833.33330000000001</v>
      </c>
      <c r="S43" s="1">
        <v>132.71950000000001</v>
      </c>
      <c r="T43" s="1" t="s">
        <v>35</v>
      </c>
      <c r="U43" s="1" t="s">
        <v>247</v>
      </c>
      <c r="V43" s="1" t="s">
        <v>248</v>
      </c>
      <c r="W43" s="1">
        <f t="shared" si="0"/>
        <v>8.4960601862217507E-6</v>
      </c>
      <c r="X43" s="1">
        <f t="shared" si="1"/>
        <v>0.19613112502038332</v>
      </c>
      <c r="Y43" s="1">
        <v>0.42316199999999998</v>
      </c>
      <c r="Z43" s="1">
        <v>0.15583533346278286</v>
      </c>
      <c r="AA43" s="1">
        <v>0.1563024588297082</v>
      </c>
      <c r="AB43" s="1">
        <v>0.15298676446964232</v>
      </c>
      <c r="AC43" s="1">
        <v>0.10197545017317541</v>
      </c>
      <c r="AD43" s="1">
        <v>9.7393063704502833E-2</v>
      </c>
      <c r="AE43" s="1">
        <v>9.6731306647625276E-2</v>
      </c>
      <c r="AF43" s="1">
        <v>5.2469574305086746E-2</v>
      </c>
      <c r="AG43" s="1">
        <v>5.3445089431611845E-2</v>
      </c>
      <c r="AH43" s="1">
        <v>5.3286912317938709E-2</v>
      </c>
      <c r="AI43" s="1">
        <v>5.2587553787937474E-2</v>
      </c>
      <c r="AJ43" s="1">
        <v>7.7418375143960369E-2</v>
      </c>
    </row>
    <row r="44" spans="1:36" s="1" customFormat="1" x14ac:dyDescent="0.3">
      <c r="A44" s="1" t="s">
        <v>249</v>
      </c>
      <c r="B44" s="1">
        <v>7.62</v>
      </c>
      <c r="C44" s="1">
        <v>740.55650000000003</v>
      </c>
      <c r="D44" s="1" t="s">
        <v>1371</v>
      </c>
      <c r="E44" s="1" t="s">
        <v>85</v>
      </c>
      <c r="F44" s="1" t="s">
        <v>250</v>
      </c>
      <c r="G44" s="1">
        <v>0.44444440000000002</v>
      </c>
      <c r="H44" s="1" t="b">
        <v>1</v>
      </c>
      <c r="I44" s="1" t="s">
        <v>251</v>
      </c>
      <c r="K44" s="1" t="s">
        <v>252</v>
      </c>
      <c r="L44" s="1" t="s">
        <v>253</v>
      </c>
      <c r="N44" s="1">
        <v>-1</v>
      </c>
      <c r="O44" s="1">
        <v>-1</v>
      </c>
      <c r="P44" s="1">
        <v>522.49220000000003</v>
      </c>
      <c r="Q44" s="1">
        <v>850.71730000000002</v>
      </c>
      <c r="R44" s="1">
        <v>1166.6669999999999</v>
      </c>
      <c r="S44" s="1">
        <v>6.4782349999999997</v>
      </c>
      <c r="T44" s="1" t="s">
        <v>36</v>
      </c>
      <c r="U44" s="1" t="s">
        <v>254</v>
      </c>
      <c r="V44" s="1" t="s">
        <v>255</v>
      </c>
      <c r="W44" s="1">
        <f t="shared" si="0"/>
        <v>2.3893600817951083E-2</v>
      </c>
      <c r="X44" s="1">
        <f t="shared" si="1"/>
        <v>0.25038511994427459</v>
      </c>
      <c r="Y44" s="1">
        <v>0.13338</v>
      </c>
      <c r="Z44" s="1">
        <v>2.967934299067608E-2</v>
      </c>
      <c r="AA44" s="1">
        <v>2.4161531909084967E-2</v>
      </c>
      <c r="AB44" s="1">
        <v>1.9935376732675977E-2</v>
      </c>
      <c r="AC44" s="1">
        <v>1.5650794241560885E-2</v>
      </c>
      <c r="AD44" s="1">
        <v>1.1755350159701861E-2</v>
      </c>
      <c r="AE44" s="1">
        <v>1.4044517143895178E-2</v>
      </c>
      <c r="AF44" s="1">
        <v>8.2705707214506975E-3</v>
      </c>
      <c r="AG44" s="1">
        <v>1.0478306732239782E-2</v>
      </c>
      <c r="AH44" s="1">
        <v>1.1043843823690599E-2</v>
      </c>
      <c r="AI44" s="1">
        <v>1.0844541643109272E-2</v>
      </c>
      <c r="AJ44" s="1">
        <v>1.1007701678957014E-2</v>
      </c>
    </row>
    <row r="45" spans="1:36" s="1" customFormat="1" x14ac:dyDescent="0.3">
      <c r="A45" s="1" t="s">
        <v>256</v>
      </c>
      <c r="B45" s="1">
        <v>13.51</v>
      </c>
      <c r="C45" s="1">
        <v>776.61599999999999</v>
      </c>
      <c r="D45" s="1" t="s">
        <v>1372</v>
      </c>
      <c r="E45" s="1" t="s">
        <v>85</v>
      </c>
      <c r="G45" s="1">
        <v>0.74074070000000003</v>
      </c>
      <c r="H45" s="1" t="b">
        <v>1</v>
      </c>
      <c r="I45" s="1" t="s">
        <v>257</v>
      </c>
      <c r="K45" s="1" t="s">
        <v>258</v>
      </c>
      <c r="L45" s="1" t="s">
        <v>259</v>
      </c>
      <c r="N45" s="1">
        <v>-1</v>
      </c>
      <c r="O45" s="1">
        <v>-1</v>
      </c>
      <c r="P45" s="1">
        <v>407.90989999999999</v>
      </c>
      <c r="Q45" s="1">
        <v>501.83019999999999</v>
      </c>
      <c r="R45" s="1">
        <v>833.33330000000001</v>
      </c>
      <c r="S45" s="1">
        <v>7.693962</v>
      </c>
      <c r="T45" s="1" t="s">
        <v>38</v>
      </c>
      <c r="U45" s="1" t="s">
        <v>260</v>
      </c>
      <c r="V45" s="1" t="s">
        <v>261</v>
      </c>
      <c r="W45" s="1">
        <f t="shared" si="0"/>
        <v>3.2002687280609137E-3</v>
      </c>
      <c r="X45" s="1">
        <f t="shared" si="1"/>
        <v>0.17762683186746284</v>
      </c>
      <c r="Y45" s="1">
        <v>0.40014699999999997</v>
      </c>
      <c r="Z45" s="1">
        <v>3.0106563663982528E-2</v>
      </c>
      <c r="AA45" s="1">
        <v>2.8533251158160074E-2</v>
      </c>
      <c r="AB45" s="1">
        <v>3.0755649576951975E-2</v>
      </c>
      <c r="AC45" s="1">
        <v>1.6951995854095864E-2</v>
      </c>
      <c r="AD45" s="1">
        <v>2.0847476294466039E-2</v>
      </c>
      <c r="AE45" s="1">
        <v>2.1587153995436301E-2</v>
      </c>
      <c r="AF45" s="1">
        <v>1.4544082306280758E-2</v>
      </c>
      <c r="AG45" s="1">
        <v>1.7244610003411334E-2</v>
      </c>
      <c r="AH45" s="1">
        <v>1.6766475417586406E-2</v>
      </c>
      <c r="AI45" s="1">
        <v>1.5715244545318759E-2</v>
      </c>
      <c r="AJ45" s="1">
        <v>1.817692491257638E-2</v>
      </c>
    </row>
    <row r="46" spans="1:36" s="1" customFormat="1" x14ac:dyDescent="0.3">
      <c r="A46" s="1" t="s">
        <v>262</v>
      </c>
      <c r="B46" s="1">
        <v>9.69</v>
      </c>
      <c r="C46" s="1">
        <v>772.58209999999997</v>
      </c>
      <c r="D46" s="1" t="s">
        <v>1373</v>
      </c>
      <c r="E46" s="1" t="s">
        <v>85</v>
      </c>
      <c r="G46" s="1">
        <v>0.88888889999999998</v>
      </c>
      <c r="H46" s="1" t="b">
        <v>1</v>
      </c>
      <c r="I46" s="1" t="s">
        <v>263</v>
      </c>
      <c r="K46" s="1" t="s">
        <v>264</v>
      </c>
      <c r="L46" s="1" t="s">
        <v>265</v>
      </c>
      <c r="N46" s="1">
        <v>-1</v>
      </c>
      <c r="O46" s="1">
        <v>-1</v>
      </c>
      <c r="P46" s="1">
        <v>812.31500000000005</v>
      </c>
      <c r="Q46" s="1">
        <v>485.12430000000001</v>
      </c>
      <c r="R46" s="1">
        <v>900</v>
      </c>
      <c r="S46" s="1">
        <v>32.806240000000003</v>
      </c>
      <c r="T46" s="1" t="s">
        <v>43</v>
      </c>
      <c r="U46" s="1" t="s">
        <v>266</v>
      </c>
      <c r="V46" s="1" t="s">
        <v>267</v>
      </c>
      <c r="W46" s="1">
        <f t="shared" si="0"/>
        <v>3.6663753451625093E-4</v>
      </c>
      <c r="X46" s="1">
        <f t="shared" si="1"/>
        <v>0.11465480188187456</v>
      </c>
      <c r="Y46" s="1">
        <v>0.66598999999999997</v>
      </c>
      <c r="Z46" s="1">
        <v>0.13245153806678092</v>
      </c>
      <c r="AA46" s="1">
        <v>0.1307171997173068</v>
      </c>
      <c r="AB46" s="1">
        <v>0.12575771927670046</v>
      </c>
      <c r="AC46" s="1">
        <v>0.10004657732877675</v>
      </c>
      <c r="AD46" s="1">
        <v>9.6230085404604468E-2</v>
      </c>
      <c r="AE46" s="1">
        <v>0.10240783707156337</v>
      </c>
      <c r="AF46" s="1">
        <v>8.4069645890250122E-2</v>
      </c>
      <c r="AG46" s="1">
        <v>8.5245135183202578E-2</v>
      </c>
      <c r="AH46" s="1">
        <v>8.6398748332812109E-2</v>
      </c>
      <c r="AI46" s="1">
        <v>8.5544863353732681E-2</v>
      </c>
      <c r="AJ46" s="1">
        <v>8.5753768409123576E-2</v>
      </c>
    </row>
    <row r="47" spans="1:36" s="1" customFormat="1" x14ac:dyDescent="0.3">
      <c r="A47" s="1" t="s">
        <v>268</v>
      </c>
      <c r="B47" s="1">
        <v>14.01</v>
      </c>
      <c r="C47" s="1">
        <v>790.62950000000001</v>
      </c>
      <c r="D47" s="1" t="s">
        <v>1374</v>
      </c>
      <c r="E47" s="1" t="s">
        <v>85</v>
      </c>
      <c r="G47" s="1">
        <v>0.88888889999999998</v>
      </c>
      <c r="H47" s="1" t="b">
        <v>1</v>
      </c>
      <c r="I47" s="1" t="s">
        <v>269</v>
      </c>
      <c r="K47" s="1" t="s">
        <v>270</v>
      </c>
      <c r="L47" s="1" t="s">
        <v>271</v>
      </c>
      <c r="N47" s="1">
        <v>-1</v>
      </c>
      <c r="O47" s="1">
        <v>-1</v>
      </c>
      <c r="P47" s="1">
        <v>579.70849999999996</v>
      </c>
      <c r="Q47" s="1">
        <v>498.34249999999997</v>
      </c>
      <c r="R47" s="1">
        <v>1000</v>
      </c>
      <c r="S47" s="1">
        <v>26.981850000000001</v>
      </c>
      <c r="T47" s="1" t="s">
        <v>40</v>
      </c>
      <c r="U47" s="1" t="s">
        <v>272</v>
      </c>
      <c r="V47" s="1" t="s">
        <v>273</v>
      </c>
      <c r="W47" s="1">
        <f t="shared" si="0"/>
        <v>2.330617943759996E-2</v>
      </c>
      <c r="X47" s="1">
        <f t="shared" si="1"/>
        <v>0.16501409079968585</v>
      </c>
      <c r="Y47" s="1">
        <v>0.516787</v>
      </c>
      <c r="Z47" s="1">
        <v>0.16680149649084033</v>
      </c>
      <c r="AA47" s="1">
        <v>0.16261276912282277</v>
      </c>
      <c r="AB47" s="1">
        <v>0.19074056034874895</v>
      </c>
      <c r="AC47" s="1">
        <v>9.3397135200294801E-2</v>
      </c>
      <c r="AD47" s="1">
        <v>0.13110431244347828</v>
      </c>
      <c r="AE47" s="1">
        <v>0.13122695433194786</v>
      </c>
      <c r="AF47" s="1">
        <v>8.9058396422738051E-2</v>
      </c>
      <c r="AG47" s="1">
        <v>8.718550756856254E-2</v>
      </c>
      <c r="AH47" s="1">
        <v>9.0277096031374071E-2</v>
      </c>
      <c r="AI47" s="1">
        <v>8.7137858596649062E-2</v>
      </c>
      <c r="AJ47" s="1">
        <v>8.822785873687318E-2</v>
      </c>
    </row>
    <row r="48" spans="1:36" s="1" customFormat="1" x14ac:dyDescent="0.3">
      <c r="A48" s="1" t="str">
        <f>B48&amp;"_"&amp;C48</f>
        <v>13.9_834.6227</v>
      </c>
      <c r="B48" s="1">
        <v>13.9</v>
      </c>
      <c r="C48" s="1">
        <v>834.62270000000001</v>
      </c>
      <c r="D48" s="1" t="s">
        <v>1454</v>
      </c>
      <c r="E48" s="1" t="s">
        <v>845</v>
      </c>
      <c r="F48" s="1" t="s">
        <v>883</v>
      </c>
      <c r="G48" s="1">
        <v>0.88888889999999998</v>
      </c>
      <c r="H48" s="1" t="b">
        <v>1</v>
      </c>
      <c r="I48" s="1" t="s">
        <v>269</v>
      </c>
      <c r="K48" s="1" t="s">
        <v>884</v>
      </c>
      <c r="L48" s="1" t="s">
        <v>885</v>
      </c>
      <c r="N48" s="1">
        <v>-1</v>
      </c>
      <c r="O48" s="1">
        <v>-1</v>
      </c>
      <c r="P48" s="1">
        <v>375.8793</v>
      </c>
      <c r="Q48" s="1">
        <v>633.37400000000002</v>
      </c>
      <c r="R48" s="1">
        <v>1555.556</v>
      </c>
      <c r="S48" s="1">
        <v>223.0754</v>
      </c>
      <c r="T48" s="1" t="s">
        <v>30</v>
      </c>
      <c r="U48" s="1" t="s">
        <v>886</v>
      </c>
      <c r="V48" s="1" t="s">
        <v>887</v>
      </c>
      <c r="W48" s="1">
        <f t="shared" si="0"/>
        <v>0.14121711318822441</v>
      </c>
      <c r="X48" s="1">
        <f t="shared" si="1"/>
        <v>0.12926156635559813</v>
      </c>
      <c r="Y48" s="1">
        <v>0.33009100000000002</v>
      </c>
      <c r="Z48" s="1">
        <v>0.27938169174195499</v>
      </c>
      <c r="AA48" s="1">
        <v>0.20046824151749837</v>
      </c>
      <c r="AB48" s="1">
        <v>0.17985888759646129</v>
      </c>
      <c r="AC48" s="1">
        <v>0.15873817534658435</v>
      </c>
      <c r="AD48" s="1">
        <v>0.1557993239276492</v>
      </c>
      <c r="AE48" s="1">
        <v>0.17534364616933357</v>
      </c>
      <c r="AF48" s="1">
        <v>0.16320723299315787</v>
      </c>
      <c r="AG48" s="1">
        <v>0.17230736064734059</v>
      </c>
      <c r="AH48" s="1">
        <v>0.16078024541934438</v>
      </c>
      <c r="AI48" s="1">
        <v>0.15723429385206625</v>
      </c>
      <c r="AJ48" s="1">
        <v>0.16085753768388281</v>
      </c>
    </row>
    <row r="49" spans="1:36" s="1" customFormat="1" x14ac:dyDescent="0.3">
      <c r="A49" s="1" t="str">
        <f>B49&amp;"_"&amp;C49</f>
        <v>14.4_820.6483</v>
      </c>
      <c r="B49" s="1">
        <v>14.4</v>
      </c>
      <c r="C49" s="1">
        <v>820.64829999999995</v>
      </c>
      <c r="D49" s="1" t="s">
        <v>1455</v>
      </c>
      <c r="E49" s="1" t="s">
        <v>845</v>
      </c>
      <c r="G49" s="1">
        <v>0.62962960000000001</v>
      </c>
      <c r="H49" s="1" t="b">
        <v>1</v>
      </c>
      <c r="I49" s="1" t="s">
        <v>888</v>
      </c>
      <c r="K49" s="1" t="s">
        <v>889</v>
      </c>
      <c r="L49" s="1" t="s">
        <v>890</v>
      </c>
      <c r="N49" s="1">
        <v>-1</v>
      </c>
      <c r="O49" s="1">
        <v>-1</v>
      </c>
      <c r="P49" s="1">
        <v>630.76840000000004</v>
      </c>
      <c r="Q49" s="1">
        <v>595.1046</v>
      </c>
      <c r="R49" s="1">
        <v>833.33330000000001</v>
      </c>
      <c r="S49" s="1">
        <v>4.7962579999999999</v>
      </c>
      <c r="T49" s="1" t="s">
        <v>27</v>
      </c>
      <c r="U49" s="1" t="s">
        <v>891</v>
      </c>
      <c r="V49" s="1" t="s">
        <v>892</v>
      </c>
      <c r="W49" s="1">
        <f t="shared" si="0"/>
        <v>1.0205808258700912E-2</v>
      </c>
      <c r="X49" s="1">
        <f t="shared" si="1"/>
        <v>0.21271519136138278</v>
      </c>
      <c r="Y49" s="1">
        <v>0.36124699999999998</v>
      </c>
      <c r="Z49" s="1">
        <v>6.0918021764136299E-2</v>
      </c>
      <c r="AA49" s="1">
        <v>5.3208259076776225E-2</v>
      </c>
      <c r="AB49" s="1">
        <v>5.5030158665120364E-2</v>
      </c>
      <c r="AC49" s="1">
        <v>2.6229487339575482E-2</v>
      </c>
      <c r="AD49" s="1">
        <v>3.8381096275726057E-2</v>
      </c>
      <c r="AE49" s="1">
        <v>3.9040379995701389E-2</v>
      </c>
      <c r="AF49" s="1">
        <v>4.3630069375928657E-2</v>
      </c>
      <c r="AG49" s="1">
        <v>4.1793524945577039E-2</v>
      </c>
      <c r="AH49" s="1">
        <v>3.8438282310821831E-2</v>
      </c>
      <c r="AI49" s="1">
        <v>4.1258412982507785E-2</v>
      </c>
      <c r="AJ49" s="1">
        <v>4.2901889165034207E-2</v>
      </c>
    </row>
    <row r="50" spans="1:36" s="1" customFormat="1" x14ac:dyDescent="0.3">
      <c r="A50" s="1" t="s">
        <v>275</v>
      </c>
      <c r="B50" s="1">
        <v>12.93</v>
      </c>
      <c r="C50" s="1">
        <v>810.59529999999995</v>
      </c>
      <c r="D50" s="1" t="s">
        <v>1499</v>
      </c>
      <c r="E50" s="1" t="s">
        <v>234</v>
      </c>
      <c r="F50" s="1" t="s">
        <v>276</v>
      </c>
      <c r="G50" s="1">
        <v>0.74074070000000003</v>
      </c>
      <c r="H50" s="1" t="b">
        <v>1</v>
      </c>
      <c r="I50" s="1" t="s">
        <v>274</v>
      </c>
      <c r="K50" s="1" t="s">
        <v>277</v>
      </c>
      <c r="L50" s="1" t="s">
        <v>278</v>
      </c>
      <c r="N50" s="1">
        <v>-1</v>
      </c>
      <c r="O50" s="1">
        <v>-1</v>
      </c>
      <c r="P50" s="1">
        <v>466.04989999999998</v>
      </c>
      <c r="Q50" s="1">
        <v>779.08910000000003</v>
      </c>
      <c r="R50" s="1">
        <v>1333.3330000000001</v>
      </c>
      <c r="S50" s="1">
        <v>5.8721269999999999</v>
      </c>
      <c r="T50" s="1" t="s">
        <v>32</v>
      </c>
      <c r="U50" s="1" t="s">
        <v>279</v>
      </c>
      <c r="V50" s="1" t="s">
        <v>280</v>
      </c>
      <c r="W50" s="1">
        <f t="shared" si="0"/>
        <v>1.5100520456296174E-2</v>
      </c>
      <c r="X50" s="1">
        <f t="shared" si="1"/>
        <v>0.21231389107719986</v>
      </c>
      <c r="Y50" s="1">
        <v>0.40608300000000003</v>
      </c>
      <c r="Z50" s="1">
        <v>3.3398327156168806E-2</v>
      </c>
      <c r="AA50" s="1">
        <v>4.134133337500312E-2</v>
      </c>
      <c r="AB50" s="1">
        <v>4.1398004009068748E-2</v>
      </c>
      <c r="AC50" s="1">
        <v>1.9142706396583931E-2</v>
      </c>
      <c r="AD50" s="1">
        <v>2.4217676245702667E-2</v>
      </c>
      <c r="AE50" s="1">
        <v>2.7869002796274984E-2</v>
      </c>
      <c r="AF50" s="1">
        <v>2.130054818295591E-2</v>
      </c>
      <c r="AG50" s="1">
        <v>2.1549696539474791E-2</v>
      </c>
      <c r="AH50" s="1">
        <v>2.1100302597177129E-2</v>
      </c>
      <c r="AI50" s="1">
        <v>1.9708777637259593E-2</v>
      </c>
      <c r="AJ50" s="1">
        <v>2.1870475466467806E-2</v>
      </c>
    </row>
    <row r="51" spans="1:36" s="1" customFormat="1" x14ac:dyDescent="0.3">
      <c r="A51" s="1" t="s">
        <v>281</v>
      </c>
      <c r="B51" s="1">
        <v>10.96</v>
      </c>
      <c r="C51" s="1">
        <v>808.5797</v>
      </c>
      <c r="D51" s="1" t="s">
        <v>1481</v>
      </c>
      <c r="E51" s="1" t="s">
        <v>234</v>
      </c>
      <c r="F51" s="1" t="s">
        <v>282</v>
      </c>
      <c r="G51" s="1">
        <v>0.8518519</v>
      </c>
      <c r="H51" s="1" t="b">
        <v>1</v>
      </c>
      <c r="I51" s="1" t="s">
        <v>283</v>
      </c>
      <c r="K51" s="1" t="s">
        <v>284</v>
      </c>
      <c r="L51" s="1" t="s">
        <v>285</v>
      </c>
      <c r="N51" s="1">
        <v>-1</v>
      </c>
      <c r="O51" s="1">
        <v>-1</v>
      </c>
      <c r="P51" s="1">
        <v>738.11959999999999</v>
      </c>
      <c r="Q51" s="1">
        <v>921.65629999999999</v>
      </c>
      <c r="R51" s="1">
        <v>1500</v>
      </c>
      <c r="S51" s="1">
        <v>9.9536960000000008</v>
      </c>
      <c r="T51" s="1" t="s">
        <v>38</v>
      </c>
      <c r="U51" s="1" t="s">
        <v>286</v>
      </c>
      <c r="V51" s="1" t="s">
        <v>287</v>
      </c>
      <c r="W51" s="1">
        <f t="shared" si="0"/>
        <v>6.3189016147175547E-3</v>
      </c>
      <c r="X51" s="1">
        <f t="shared" si="1"/>
        <v>0.10549991620467344</v>
      </c>
      <c r="Y51" s="1">
        <v>0.480516</v>
      </c>
      <c r="Z51" s="1">
        <v>6.1200473586897057E-2</v>
      </c>
      <c r="AA51" s="1">
        <v>6.1684318029901965E-2</v>
      </c>
      <c r="AB51" s="1">
        <v>5.5621739498166151E-2</v>
      </c>
      <c r="AC51" s="1">
        <v>4.4844818628415009E-2</v>
      </c>
      <c r="AD51" s="1">
        <v>4.9609065986541308E-2</v>
      </c>
      <c r="AE51" s="1">
        <v>4.5554548182759405E-2</v>
      </c>
      <c r="AF51" s="1">
        <v>4.1590108030285441E-2</v>
      </c>
      <c r="AG51" s="1">
        <v>3.8493767613380067E-2</v>
      </c>
      <c r="AH51" s="1">
        <v>4.0303447596720172E-2</v>
      </c>
      <c r="AI51" s="1">
        <v>4.0928178201201593E-2</v>
      </c>
      <c r="AJ51" s="1">
        <v>4.0180090359834608E-2</v>
      </c>
    </row>
    <row r="52" spans="1:36" s="1" customFormat="1" x14ac:dyDescent="0.3">
      <c r="A52" s="1" t="str">
        <f>B52&amp;"_"&amp;C52</f>
        <v>10.44_830.5943</v>
      </c>
      <c r="B52" s="1">
        <v>10.44</v>
      </c>
      <c r="C52" s="1">
        <v>830.59429999999998</v>
      </c>
      <c r="D52" s="1" t="s">
        <v>1456</v>
      </c>
      <c r="E52" s="1" t="s">
        <v>845</v>
      </c>
      <c r="G52" s="1">
        <v>0.88888889999999998</v>
      </c>
      <c r="H52" s="1" t="b">
        <v>1</v>
      </c>
      <c r="I52" s="1" t="s">
        <v>283</v>
      </c>
      <c r="K52" s="1" t="s">
        <v>893</v>
      </c>
      <c r="L52" s="1" t="s">
        <v>894</v>
      </c>
      <c r="N52" s="1">
        <v>-1</v>
      </c>
      <c r="O52" s="1">
        <v>-1</v>
      </c>
      <c r="P52" s="1">
        <v>556.76610000000005</v>
      </c>
      <c r="Q52" s="1">
        <v>618.69449999999995</v>
      </c>
      <c r="R52" s="1">
        <v>1444.444</v>
      </c>
      <c r="S52" s="1">
        <v>369.86680000000001</v>
      </c>
      <c r="T52" s="1" t="s">
        <v>41</v>
      </c>
      <c r="U52" s="1" t="s">
        <v>895</v>
      </c>
      <c r="V52" s="1" t="s">
        <v>896</v>
      </c>
      <c r="W52" s="1">
        <f t="shared" si="0"/>
        <v>1.425889925426784E-2</v>
      </c>
      <c r="X52" s="1">
        <f t="shared" si="1"/>
        <v>0.17904046401279472</v>
      </c>
      <c r="Y52" s="1">
        <v>2.3060200000000002</v>
      </c>
      <c r="Z52" s="1">
        <v>1.8801165210544371</v>
      </c>
      <c r="AA52" s="1">
        <v>1.7684540061244971</v>
      </c>
      <c r="AB52" s="1">
        <v>1.5165494645733761</v>
      </c>
      <c r="AC52" s="1">
        <v>1.0367220553011272</v>
      </c>
      <c r="AD52" s="1">
        <v>1.3191404925536656</v>
      </c>
      <c r="AE52" s="1">
        <v>1.0642464816118817</v>
      </c>
      <c r="AF52" s="1">
        <v>1.6666991644224207</v>
      </c>
      <c r="AG52" s="1">
        <v>1.790344241020901</v>
      </c>
      <c r="AH52" s="1">
        <v>1.7962787841919272</v>
      </c>
      <c r="AI52" s="1">
        <v>1.8545856039395752</v>
      </c>
      <c r="AJ52" s="1">
        <v>1.6382707396593574</v>
      </c>
    </row>
    <row r="53" spans="1:36" s="1" customFormat="1" x14ac:dyDescent="0.3">
      <c r="A53" s="1" t="s">
        <v>288</v>
      </c>
      <c r="B53" s="1">
        <v>10.97</v>
      </c>
      <c r="C53" s="1">
        <v>786.601</v>
      </c>
      <c r="D53" s="1" t="s">
        <v>1375</v>
      </c>
      <c r="E53" s="1" t="s">
        <v>85</v>
      </c>
      <c r="F53" s="1" t="s">
        <v>289</v>
      </c>
      <c r="G53" s="1">
        <v>0.81481479999999995</v>
      </c>
      <c r="H53" s="1" t="b">
        <v>1</v>
      </c>
      <c r="I53" s="1" t="s">
        <v>283</v>
      </c>
      <c r="K53" s="1" t="s">
        <v>290</v>
      </c>
      <c r="L53" s="1" t="s">
        <v>291</v>
      </c>
      <c r="N53" s="1">
        <v>-1</v>
      </c>
      <c r="O53" s="1">
        <v>-1</v>
      </c>
      <c r="P53" s="1">
        <v>530.01779999999997</v>
      </c>
      <c r="Q53" s="1">
        <v>514.5847</v>
      </c>
      <c r="R53" s="1">
        <v>1833.3330000000001</v>
      </c>
      <c r="S53" s="1">
        <v>1107.6030000000001</v>
      </c>
      <c r="T53" s="1" t="s">
        <v>35</v>
      </c>
      <c r="U53" s="1" t="s">
        <v>292</v>
      </c>
      <c r="V53" s="1" t="s">
        <v>293</v>
      </c>
      <c r="W53" s="1">
        <f t="shared" si="0"/>
        <v>1.0263640456828907E-2</v>
      </c>
      <c r="X53" s="1">
        <f t="shared" si="1"/>
        <v>0.11674835820077158</v>
      </c>
      <c r="Y53" s="1">
        <v>3.0117099999999999</v>
      </c>
      <c r="Z53" s="1">
        <v>3.2991481688266506</v>
      </c>
      <c r="AA53" s="1">
        <v>3.5198349122913397</v>
      </c>
      <c r="AB53" s="1">
        <v>3.1809935000119616</v>
      </c>
      <c r="AC53" s="1">
        <v>2.280203367033204</v>
      </c>
      <c r="AD53" s="1">
        <v>2.7554232779336933</v>
      </c>
      <c r="AE53" s="1">
        <v>2.6071404428874976</v>
      </c>
      <c r="AF53" s="1">
        <v>2.2393839344311135</v>
      </c>
      <c r="AG53" s="1">
        <v>2.2098099784730683</v>
      </c>
      <c r="AH53" s="1">
        <v>2.2608238112741663</v>
      </c>
      <c r="AI53" s="1">
        <v>2.1232175563307538</v>
      </c>
      <c r="AJ53" s="1">
        <v>2.3682396412384472</v>
      </c>
    </row>
    <row r="54" spans="1:36" s="1" customFormat="1" x14ac:dyDescent="0.3">
      <c r="A54" s="1" t="s">
        <v>294</v>
      </c>
      <c r="B54" s="1">
        <v>10.62</v>
      </c>
      <c r="C54" s="1">
        <v>786.601</v>
      </c>
      <c r="D54" s="1" t="s">
        <v>1376</v>
      </c>
      <c r="E54" s="1" t="s">
        <v>85</v>
      </c>
      <c r="G54" s="1">
        <v>0.88888889999999998</v>
      </c>
      <c r="H54" s="1" t="b">
        <v>1</v>
      </c>
      <c r="I54" s="1" t="s">
        <v>283</v>
      </c>
      <c r="K54" s="1" t="s">
        <v>295</v>
      </c>
      <c r="L54" s="1" t="s">
        <v>296</v>
      </c>
      <c r="N54" s="1">
        <v>-1</v>
      </c>
      <c r="O54" s="1">
        <v>-1</v>
      </c>
      <c r="P54" s="1">
        <v>542.02970000000005</v>
      </c>
      <c r="Q54" s="1">
        <v>554.23289999999997</v>
      </c>
      <c r="R54" s="1">
        <v>1750</v>
      </c>
      <c r="S54" s="1">
        <v>476.78289999999998</v>
      </c>
      <c r="T54" s="1" t="s">
        <v>42</v>
      </c>
      <c r="U54" s="1" t="s">
        <v>297</v>
      </c>
      <c r="V54" s="1" t="s">
        <v>298</v>
      </c>
      <c r="W54" s="1">
        <f t="shared" si="0"/>
        <v>7.1015234282535526E-3</v>
      </c>
      <c r="X54" s="1">
        <f t="shared" si="1"/>
        <v>0.16701184025682625</v>
      </c>
      <c r="Y54" s="1">
        <v>2.80538</v>
      </c>
      <c r="Z54" s="1">
        <v>1.1147050351498282</v>
      </c>
      <c r="AA54" s="1">
        <v>1.0825011222024494</v>
      </c>
      <c r="AB54" s="1">
        <v>0.92557504508650845</v>
      </c>
      <c r="AC54" s="1">
        <v>0.64988384711168534</v>
      </c>
      <c r="AD54" s="1">
        <v>0.74376844663640163</v>
      </c>
      <c r="AE54" s="1">
        <v>0.73218350490284756</v>
      </c>
      <c r="AF54" s="1">
        <v>0.99300978563552622</v>
      </c>
      <c r="AG54" s="1">
        <v>0.97818554418992543</v>
      </c>
      <c r="AH54" s="1">
        <v>1.035857372113433</v>
      </c>
      <c r="AI54" s="1">
        <v>0.97165298633423802</v>
      </c>
      <c r="AJ54" s="1">
        <v>0.98423007675218033</v>
      </c>
    </row>
    <row r="55" spans="1:36" s="1" customFormat="1" x14ac:dyDescent="0.3">
      <c r="A55" s="1" t="str">
        <f>B55&amp;"_"&amp;C55</f>
        <v>12.48_816.6108</v>
      </c>
      <c r="B55" s="1">
        <v>12.48</v>
      </c>
      <c r="C55" s="1">
        <v>816.61080000000004</v>
      </c>
      <c r="D55" s="1" t="s">
        <v>1377</v>
      </c>
      <c r="E55" s="1" t="s">
        <v>845</v>
      </c>
      <c r="F55" s="1" t="s">
        <v>897</v>
      </c>
      <c r="G55" s="1">
        <v>0.8518519</v>
      </c>
      <c r="H55" s="1" t="b">
        <v>1</v>
      </c>
      <c r="I55" s="1" t="s">
        <v>299</v>
      </c>
      <c r="K55" s="1" t="s">
        <v>898</v>
      </c>
      <c r="L55" s="1" t="s">
        <v>899</v>
      </c>
      <c r="N55" s="1">
        <v>-1</v>
      </c>
      <c r="O55" s="1">
        <v>-1</v>
      </c>
      <c r="P55" s="1">
        <v>566.70569999999998</v>
      </c>
      <c r="Q55" s="1">
        <v>524.32039999999995</v>
      </c>
      <c r="R55" s="1">
        <v>833.33330000000001</v>
      </c>
      <c r="S55" s="1">
        <v>15.71669</v>
      </c>
      <c r="T55" s="1" t="s">
        <v>39</v>
      </c>
      <c r="U55" s="1" t="s">
        <v>900</v>
      </c>
      <c r="V55" s="1" t="s">
        <v>901</v>
      </c>
      <c r="W55" s="1">
        <f t="shared" si="0"/>
        <v>1.0017152423302149E-3</v>
      </c>
      <c r="X55" s="1">
        <f t="shared" si="1"/>
        <v>0.47531300659894388</v>
      </c>
      <c r="Y55" s="1">
        <v>2.0059100000000001</v>
      </c>
      <c r="Z55" s="1">
        <v>0.35427568532678461</v>
      </c>
      <c r="AA55" s="1">
        <v>0.27297982006452681</v>
      </c>
      <c r="AB55" s="1">
        <v>0.3001895429186961</v>
      </c>
      <c r="AC55" s="1">
        <v>0.10310324646604603</v>
      </c>
      <c r="AD55" s="1">
        <v>0.10447669103388681</v>
      </c>
      <c r="AE55" s="1">
        <v>0.10285827937956715</v>
      </c>
      <c r="AF55" s="1">
        <v>0.22635483245827814</v>
      </c>
      <c r="AG55" s="1">
        <v>0.23684945340505584</v>
      </c>
      <c r="AH55" s="1">
        <v>0.23214144549103968</v>
      </c>
      <c r="AI55" s="1">
        <v>0.23074119900901763</v>
      </c>
      <c r="AJ55" s="1">
        <v>0.23338082815015004</v>
      </c>
    </row>
    <row r="56" spans="1:36" s="1" customFormat="1" x14ac:dyDescent="0.3">
      <c r="A56" s="1" t="str">
        <f>B56&amp;"_"&amp;C56</f>
        <v>9_828.5768</v>
      </c>
      <c r="B56" s="1">
        <v>9</v>
      </c>
      <c r="C56" s="1">
        <v>828.57680000000005</v>
      </c>
      <c r="D56" s="1" t="s">
        <v>1378</v>
      </c>
      <c r="E56" s="1" t="s">
        <v>845</v>
      </c>
      <c r="G56" s="1">
        <v>0.88888889999999998</v>
      </c>
      <c r="H56" s="1" t="b">
        <v>1</v>
      </c>
      <c r="I56" s="1" t="s">
        <v>300</v>
      </c>
      <c r="K56" s="1" t="s">
        <v>301</v>
      </c>
      <c r="L56" s="1" t="s">
        <v>302</v>
      </c>
      <c r="N56" s="1">
        <v>-1</v>
      </c>
      <c r="O56" s="1">
        <v>-1</v>
      </c>
      <c r="P56" s="1">
        <v>679.34180000000003</v>
      </c>
      <c r="Q56" s="1">
        <v>606.65229999999997</v>
      </c>
      <c r="R56" s="1">
        <v>1444.444</v>
      </c>
      <c r="S56" s="1">
        <v>135.59780000000001</v>
      </c>
      <c r="T56" s="1" t="s">
        <v>43</v>
      </c>
      <c r="U56" s="1" t="s">
        <v>902</v>
      </c>
      <c r="V56" s="1" t="s">
        <v>903</v>
      </c>
      <c r="W56" s="1">
        <f t="shared" si="0"/>
        <v>4.5461491812468527E-4</v>
      </c>
      <c r="X56" s="1">
        <f t="shared" si="1"/>
        <v>0.17616310611564351</v>
      </c>
      <c r="Y56" s="1">
        <v>1.5145200000000001</v>
      </c>
      <c r="Z56" s="1">
        <v>0.93721230826574931</v>
      </c>
      <c r="AA56" s="1">
        <v>0.94806078167485042</v>
      </c>
      <c r="AB56" s="1">
        <v>0.85712649958648646</v>
      </c>
      <c r="AC56" s="1">
        <v>0.61567271194880369</v>
      </c>
      <c r="AD56" s="1">
        <v>0.60489571391294994</v>
      </c>
      <c r="AE56" s="1">
        <v>0.60739553480705222</v>
      </c>
      <c r="AF56" s="1">
        <v>0.8752606036978603</v>
      </c>
      <c r="AG56" s="1">
        <v>0.87682274823016992</v>
      </c>
      <c r="AH56" s="1">
        <v>0.894459939628373</v>
      </c>
      <c r="AI56" s="1">
        <v>0.86863529956992025</v>
      </c>
      <c r="AJ56" s="1">
        <v>0.87679364208598465</v>
      </c>
    </row>
    <row r="57" spans="1:36" s="1" customFormat="1" x14ac:dyDescent="0.3">
      <c r="A57" s="1" t="str">
        <f>B57&amp;"_"&amp;C57</f>
        <v>8.67_828.5773</v>
      </c>
      <c r="B57" s="1">
        <v>8.67</v>
      </c>
      <c r="C57" s="1">
        <v>828.57730000000004</v>
      </c>
      <c r="D57" s="1" t="s">
        <v>1379</v>
      </c>
      <c r="E57" s="1" t="s">
        <v>845</v>
      </c>
      <c r="F57" s="1" t="s">
        <v>904</v>
      </c>
      <c r="G57" s="1">
        <v>0.88888889999999998</v>
      </c>
      <c r="H57" s="1" t="b">
        <v>1</v>
      </c>
      <c r="I57" s="1" t="s">
        <v>300</v>
      </c>
      <c r="K57" s="1" t="s">
        <v>303</v>
      </c>
      <c r="L57" s="1" t="s">
        <v>304</v>
      </c>
      <c r="N57" s="1">
        <v>-1</v>
      </c>
      <c r="O57" s="1">
        <v>-1</v>
      </c>
      <c r="P57" s="1">
        <v>679.17139999999995</v>
      </c>
      <c r="Q57" s="1">
        <v>578.20889999999997</v>
      </c>
      <c r="R57" s="1">
        <v>1555.556</v>
      </c>
      <c r="S57" s="1">
        <v>301.8039</v>
      </c>
      <c r="T57" s="1" t="s">
        <v>29</v>
      </c>
      <c r="U57" s="1" t="s">
        <v>905</v>
      </c>
      <c r="V57" s="1" t="s">
        <v>906</v>
      </c>
      <c r="W57" s="1">
        <f t="shared" si="0"/>
        <v>4.2863027846975991E-3</v>
      </c>
      <c r="X57" s="1">
        <f t="shared" si="1"/>
        <v>0.14717549876238614</v>
      </c>
      <c r="Y57" s="1">
        <v>2.40971</v>
      </c>
      <c r="Z57" s="1">
        <v>1.9810503295332851</v>
      </c>
      <c r="AA57" s="1">
        <v>1.929002060021902</v>
      </c>
      <c r="AB57" s="1">
        <v>1.6852558528892752</v>
      </c>
      <c r="AC57" s="1">
        <v>1.3477394824704447</v>
      </c>
      <c r="AD57" s="1">
        <v>1.3287175257119326</v>
      </c>
      <c r="AE57" s="1">
        <v>1.3105639428650195</v>
      </c>
      <c r="AF57" s="1">
        <v>1.7628350526951231</v>
      </c>
      <c r="AG57" s="1">
        <v>1.7581300074257666</v>
      </c>
      <c r="AH57" s="1">
        <v>1.7997256870500429</v>
      </c>
      <c r="AI57" s="1">
        <v>1.7484228658664851</v>
      </c>
      <c r="AJ57" s="1">
        <v>1.8089242883004435</v>
      </c>
    </row>
    <row r="58" spans="1:36" s="1" customFormat="1" x14ac:dyDescent="0.3">
      <c r="A58" s="1" t="s">
        <v>305</v>
      </c>
      <c r="B58" s="1">
        <v>9.14</v>
      </c>
      <c r="C58" s="1">
        <v>806.56629999999996</v>
      </c>
      <c r="D58" s="1" t="s">
        <v>1501</v>
      </c>
      <c r="E58" s="1" t="s">
        <v>234</v>
      </c>
      <c r="F58" s="1" t="s">
        <v>306</v>
      </c>
      <c r="G58" s="1">
        <v>0.77777779999999996</v>
      </c>
      <c r="H58" s="1" t="b">
        <v>1</v>
      </c>
      <c r="I58" s="1" t="s">
        <v>300</v>
      </c>
      <c r="K58" s="1" t="s">
        <v>307</v>
      </c>
      <c r="L58" s="1" t="s">
        <v>308</v>
      </c>
      <c r="N58" s="1">
        <v>-1</v>
      </c>
      <c r="O58" s="1">
        <v>-1</v>
      </c>
      <c r="P58" s="1">
        <v>649.82060000000001</v>
      </c>
      <c r="Q58" s="1">
        <v>892.27089999999998</v>
      </c>
      <c r="R58" s="1">
        <v>1500</v>
      </c>
      <c r="S58" s="1">
        <v>986.49040000000002</v>
      </c>
      <c r="T58" s="1" t="s">
        <v>41</v>
      </c>
      <c r="U58" s="1" t="s">
        <v>309</v>
      </c>
      <c r="V58" s="1" t="s">
        <v>310</v>
      </c>
      <c r="W58" s="1">
        <f t="shared" si="0"/>
        <v>1.6983854822093505E-3</v>
      </c>
      <c r="X58" s="1">
        <f t="shared" si="1"/>
        <v>0.20509845201280061</v>
      </c>
      <c r="Y58" s="1">
        <v>0.54099200000000003</v>
      </c>
      <c r="Z58" s="1">
        <v>3.878717127697285E-2</v>
      </c>
      <c r="AA58" s="1">
        <v>3.4450507096933314E-2</v>
      </c>
      <c r="AB58" s="1">
        <v>3.7530661433398886E-2</v>
      </c>
      <c r="AC58" s="1">
        <v>2.5302601021121883E-2</v>
      </c>
      <c r="AD58" s="1">
        <v>2.0679394281595265E-2</v>
      </c>
      <c r="AE58" s="1">
        <v>2.309241636449871E-2</v>
      </c>
      <c r="AF58" s="1">
        <v>2.0319436003049109E-2</v>
      </c>
      <c r="AG58" s="1">
        <v>2.0835318425960016E-2</v>
      </c>
      <c r="AH58" s="1">
        <v>2.1551554943170421E-2</v>
      </c>
      <c r="AI58" s="1">
        <v>2.1567443353268951E-2</v>
      </c>
      <c r="AJ58" s="1">
        <v>2.1449645565380298E-2</v>
      </c>
    </row>
    <row r="59" spans="1:36" s="1" customFormat="1" x14ac:dyDescent="0.3">
      <c r="A59" s="1" t="s">
        <v>311</v>
      </c>
      <c r="B59" s="1">
        <v>10.6</v>
      </c>
      <c r="C59" s="1">
        <v>770.60530000000006</v>
      </c>
      <c r="D59" s="1" t="s">
        <v>1500</v>
      </c>
      <c r="E59" s="1" t="s">
        <v>85</v>
      </c>
      <c r="G59" s="1">
        <v>0.48148150000000001</v>
      </c>
      <c r="H59" s="1" t="b">
        <v>1</v>
      </c>
      <c r="I59" s="1" t="s">
        <v>312</v>
      </c>
      <c r="K59" s="1" t="s">
        <v>313</v>
      </c>
      <c r="L59" s="1" t="s">
        <v>314</v>
      </c>
      <c r="N59" s="1">
        <v>-1</v>
      </c>
      <c r="O59" s="1">
        <v>-1</v>
      </c>
      <c r="P59" s="1">
        <v>686.13530000000003</v>
      </c>
      <c r="Q59" s="1">
        <v>723.31849999999997</v>
      </c>
      <c r="R59" s="1">
        <v>1166.6669999999999</v>
      </c>
      <c r="S59" s="1">
        <v>31.3352</v>
      </c>
      <c r="T59" s="1" t="s">
        <v>27</v>
      </c>
      <c r="U59" s="1" t="s">
        <v>315</v>
      </c>
      <c r="V59" s="1" t="s">
        <v>316</v>
      </c>
      <c r="W59" s="1">
        <f t="shared" si="0"/>
        <v>1.4252633983103053E-4</v>
      </c>
      <c r="X59" s="1">
        <f t="shared" si="1"/>
        <v>0.51052873931338005</v>
      </c>
      <c r="Y59" s="1">
        <v>2.09551</v>
      </c>
      <c r="Z59" s="1">
        <v>0.16527900435722317</v>
      </c>
      <c r="AA59" s="1">
        <v>0.17640582249569853</v>
      </c>
      <c r="AB59" s="1">
        <v>0.15481947927146164</v>
      </c>
      <c r="AC59" s="1">
        <v>5.2911846462625221E-2</v>
      </c>
      <c r="AD59" s="1">
        <v>5.8859265398114639E-2</v>
      </c>
      <c r="AE59" s="1">
        <v>4.147669927023815E-2</v>
      </c>
      <c r="AF59" s="1">
        <v>9.9976796844641322E-2</v>
      </c>
      <c r="AG59" s="1">
        <v>9.0073449073707318E-2</v>
      </c>
      <c r="AH59" s="1">
        <v>0.10047554800979268</v>
      </c>
      <c r="AI59" s="1">
        <v>0.10179197652021139</v>
      </c>
      <c r="AJ59" s="1">
        <v>9.9700319622214595E-2</v>
      </c>
    </row>
    <row r="60" spans="1:36" s="1" customFormat="1" x14ac:dyDescent="0.3">
      <c r="A60" s="1" t="str">
        <f>B60&amp;"_"&amp;C60</f>
        <v>10.38_814.6</v>
      </c>
      <c r="B60" s="1">
        <v>10.38</v>
      </c>
      <c r="C60" s="1">
        <v>814.6</v>
      </c>
      <c r="D60" s="1" t="s">
        <v>1486</v>
      </c>
      <c r="E60" s="1" t="s">
        <v>845</v>
      </c>
      <c r="F60" s="1" t="s">
        <v>907</v>
      </c>
      <c r="G60" s="1">
        <v>0.70370370000000004</v>
      </c>
      <c r="H60" s="1" t="b">
        <v>1</v>
      </c>
      <c r="I60" s="1" t="s">
        <v>312</v>
      </c>
      <c r="K60" s="1" t="s">
        <v>908</v>
      </c>
      <c r="L60" s="1" t="s">
        <v>909</v>
      </c>
      <c r="N60" s="1">
        <v>-1</v>
      </c>
      <c r="O60" s="1">
        <v>-1</v>
      </c>
      <c r="P60" s="1">
        <v>684.89</v>
      </c>
      <c r="Q60" s="1">
        <v>652.21310000000005</v>
      </c>
      <c r="R60" s="1">
        <v>1000</v>
      </c>
      <c r="S60" s="1">
        <v>14.587149999999999</v>
      </c>
      <c r="T60" s="1" t="s">
        <v>26</v>
      </c>
      <c r="U60" s="1" t="s">
        <v>910</v>
      </c>
      <c r="V60" s="1" t="s">
        <v>911</v>
      </c>
      <c r="W60" s="1">
        <f t="shared" si="0"/>
        <v>2.2941375599316431E-3</v>
      </c>
      <c r="X60" s="1">
        <f t="shared" si="1"/>
        <v>0.4413175716685378</v>
      </c>
      <c r="Y60" s="1">
        <v>1.1426000000000001</v>
      </c>
      <c r="Z60" s="1">
        <v>0.15554910141072656</v>
      </c>
      <c r="AA60" s="1">
        <v>0.12336405196751071</v>
      </c>
      <c r="AB60" s="1">
        <v>0.12843251816769943</v>
      </c>
      <c r="AC60" s="1">
        <v>5.762067436647475E-2</v>
      </c>
      <c r="AD60" s="1">
        <v>3.4075037764878469E-2</v>
      </c>
      <c r="AE60" s="1">
        <v>5.5754544985409119E-2</v>
      </c>
      <c r="AF60" s="1">
        <v>0.10275264374687486</v>
      </c>
      <c r="AG60" s="1">
        <v>0.10323603351255371</v>
      </c>
      <c r="AH60" s="1">
        <v>0.10457810643170619</v>
      </c>
      <c r="AI60" s="1">
        <v>0.10388686336859483</v>
      </c>
      <c r="AJ60" s="1">
        <v>0.10532621716260253</v>
      </c>
    </row>
    <row r="61" spans="1:36" s="1" customFormat="1" x14ac:dyDescent="0.3">
      <c r="A61" s="1" t="str">
        <f>B61&amp;"_"&amp;C61</f>
        <v>9.91_814.5946</v>
      </c>
      <c r="B61" s="1">
        <v>9.91</v>
      </c>
      <c r="C61" s="1">
        <v>814.59460000000001</v>
      </c>
      <c r="D61" s="1" t="s">
        <v>1457</v>
      </c>
      <c r="E61" s="1" t="s">
        <v>845</v>
      </c>
      <c r="G61" s="1">
        <v>0.88888889999999998</v>
      </c>
      <c r="H61" s="1" t="b">
        <v>1</v>
      </c>
      <c r="I61" s="1" t="s">
        <v>312</v>
      </c>
      <c r="K61" s="1" t="s">
        <v>912</v>
      </c>
      <c r="L61" s="1" t="s">
        <v>913</v>
      </c>
      <c r="N61" s="1">
        <v>-1</v>
      </c>
      <c r="O61" s="1">
        <v>-1</v>
      </c>
      <c r="P61" s="1">
        <v>735.22910000000002</v>
      </c>
      <c r="Q61" s="1">
        <v>675.43870000000004</v>
      </c>
      <c r="R61" s="1">
        <v>1666.6669999999999</v>
      </c>
      <c r="S61" s="1">
        <v>57.710569999999997</v>
      </c>
      <c r="T61" s="1" t="s">
        <v>32</v>
      </c>
      <c r="U61" s="1" t="s">
        <v>914</v>
      </c>
      <c r="V61" s="1" t="s">
        <v>915</v>
      </c>
      <c r="W61" s="1">
        <f t="shared" si="0"/>
        <v>1.5023866333539282E-4</v>
      </c>
      <c r="X61" s="1">
        <f t="shared" si="1"/>
        <v>0.38733273814749003</v>
      </c>
      <c r="Y61" s="1">
        <v>2.5800800000000002</v>
      </c>
      <c r="Z61" s="1">
        <v>0.61200082852588633</v>
      </c>
      <c r="AA61" s="1">
        <v>0.53756552700730742</v>
      </c>
      <c r="AB61" s="1">
        <v>0.54531285198593049</v>
      </c>
      <c r="AC61" s="1">
        <v>0.23525981582409358</v>
      </c>
      <c r="AD61" s="1">
        <v>0.23318438418358756</v>
      </c>
      <c r="AE61" s="1">
        <v>0.22626974046091292</v>
      </c>
      <c r="AF61" s="1">
        <v>0.42176627445076065</v>
      </c>
      <c r="AG61" s="1">
        <v>0.4321496949247608</v>
      </c>
      <c r="AH61" s="1">
        <v>0.41970287410796098</v>
      </c>
      <c r="AI61" s="1">
        <v>0.43134588002566088</v>
      </c>
      <c r="AJ61" s="1">
        <v>0.41921261659566822</v>
      </c>
    </row>
    <row r="62" spans="1:36" s="1" customFormat="1" x14ac:dyDescent="0.3">
      <c r="A62" s="1" t="str">
        <f>B62&amp;"_"&amp;C62</f>
        <v>8.19_826.5616</v>
      </c>
      <c r="B62" s="1">
        <v>8.19</v>
      </c>
      <c r="C62" s="1">
        <v>826.5616</v>
      </c>
      <c r="D62" s="1" t="s">
        <v>1380</v>
      </c>
      <c r="E62" s="1" t="s">
        <v>845</v>
      </c>
      <c r="F62" s="1" t="s">
        <v>916</v>
      </c>
      <c r="G62" s="1">
        <v>0.88888889999999998</v>
      </c>
      <c r="H62" s="1" t="b">
        <v>1</v>
      </c>
      <c r="I62" s="1" t="s">
        <v>317</v>
      </c>
      <c r="K62" s="1" t="s">
        <v>318</v>
      </c>
      <c r="L62" s="1" t="s">
        <v>319</v>
      </c>
      <c r="N62" s="1">
        <v>-1</v>
      </c>
      <c r="O62" s="1">
        <v>-1</v>
      </c>
      <c r="P62" s="1">
        <v>713.62699999999995</v>
      </c>
      <c r="Q62" s="1">
        <v>655.83500000000004</v>
      </c>
      <c r="R62" s="1">
        <v>1777.778</v>
      </c>
      <c r="S62" s="1">
        <v>1601.7560000000001</v>
      </c>
      <c r="T62" s="1" t="s">
        <v>25</v>
      </c>
      <c r="U62" s="1" t="s">
        <v>917</v>
      </c>
      <c r="V62" s="1" t="s">
        <v>918</v>
      </c>
      <c r="W62" s="1">
        <f t="shared" si="0"/>
        <v>1.5270426154970426E-2</v>
      </c>
      <c r="X62" s="1">
        <f t="shared" si="1"/>
        <v>7.4250705301270314E-2</v>
      </c>
      <c r="Y62" s="1">
        <v>2.3686500000000001</v>
      </c>
      <c r="Z62" s="1">
        <v>6.0191140333137589</v>
      </c>
      <c r="AA62" s="1">
        <v>6.191981310743258</v>
      </c>
      <c r="AB62" s="1">
        <v>5.4612332429252426</v>
      </c>
      <c r="AC62" s="1">
        <v>4.8628097186944537</v>
      </c>
      <c r="AD62" s="1">
        <v>5.0586887308197417</v>
      </c>
      <c r="AE62" s="1">
        <v>4.9735895244686574</v>
      </c>
      <c r="AF62" s="1">
        <v>6.0327091435346478</v>
      </c>
      <c r="AG62" s="1">
        <v>6.1204123692484238</v>
      </c>
      <c r="AH62" s="1">
        <v>5.9459223449281149</v>
      </c>
      <c r="AI62" s="1">
        <v>5.9142755697300879</v>
      </c>
      <c r="AJ62" s="1">
        <v>6.0559825499316213</v>
      </c>
    </row>
    <row r="63" spans="1:36" s="1" customFormat="1" x14ac:dyDescent="0.3">
      <c r="A63" s="1" t="s">
        <v>320</v>
      </c>
      <c r="B63" s="1">
        <v>7.46</v>
      </c>
      <c r="C63" s="1">
        <v>782.5675</v>
      </c>
      <c r="D63" s="1" t="s">
        <v>1381</v>
      </c>
      <c r="E63" s="1" t="s">
        <v>85</v>
      </c>
      <c r="G63" s="1">
        <v>0.88888889999999998</v>
      </c>
      <c r="H63" s="1" t="b">
        <v>1</v>
      </c>
      <c r="I63" s="1" t="s">
        <v>317</v>
      </c>
      <c r="K63" s="1" t="s">
        <v>321</v>
      </c>
      <c r="L63" s="1" t="s">
        <v>322</v>
      </c>
      <c r="N63" s="1">
        <v>-1</v>
      </c>
      <c r="O63" s="1">
        <v>-1</v>
      </c>
      <c r="P63" s="1">
        <v>513.79390000000001</v>
      </c>
      <c r="Q63" s="1">
        <v>557.74879999999996</v>
      </c>
      <c r="R63" s="1">
        <v>2000</v>
      </c>
      <c r="S63" s="1">
        <v>29465.38</v>
      </c>
      <c r="T63" s="1" t="s">
        <v>38</v>
      </c>
      <c r="U63" s="1" t="s">
        <v>323</v>
      </c>
      <c r="V63" s="1" t="s">
        <v>324</v>
      </c>
      <c r="W63" s="1">
        <f t="shared" si="0"/>
        <v>3.2436762257287053E-3</v>
      </c>
      <c r="X63" s="1">
        <f t="shared" si="1"/>
        <v>0.16495629716847973</v>
      </c>
      <c r="Y63" s="1">
        <v>0.94550800000000002</v>
      </c>
      <c r="Z63" s="1">
        <v>0.38181034062140584</v>
      </c>
      <c r="AA63" s="1">
        <v>0.33605694265278735</v>
      </c>
      <c r="AB63" s="1">
        <v>0.34568201435241663</v>
      </c>
      <c r="AC63" s="1">
        <v>0.26354575762167631</v>
      </c>
      <c r="AD63" s="1">
        <v>0.2261226170587774</v>
      </c>
      <c r="AE63" s="1">
        <v>0.23777857635582739</v>
      </c>
      <c r="AF63" s="1">
        <v>0.25076272969973223</v>
      </c>
      <c r="AG63" s="1">
        <v>0.2507990280857309</v>
      </c>
      <c r="AH63" s="1">
        <v>0.2534139605364244</v>
      </c>
      <c r="AI63" s="1">
        <v>0.24890518845539836</v>
      </c>
      <c r="AJ63" s="1">
        <v>0.26016112856523549</v>
      </c>
    </row>
    <row r="64" spans="1:36" s="1" customFormat="1" x14ac:dyDescent="0.3">
      <c r="A64" s="1" t="str">
        <f>B64&amp;"_"&amp;C64</f>
        <v>9.37_812.5806</v>
      </c>
      <c r="B64" s="1">
        <v>9.3699999999999992</v>
      </c>
      <c r="C64" s="1">
        <v>812.5806</v>
      </c>
      <c r="D64" s="1" t="s">
        <v>1458</v>
      </c>
      <c r="E64" s="1" t="s">
        <v>845</v>
      </c>
      <c r="F64" s="1" t="s">
        <v>919</v>
      </c>
      <c r="G64" s="1">
        <v>0.88888889999999998</v>
      </c>
      <c r="H64" s="1" t="b">
        <v>1</v>
      </c>
      <c r="I64" s="1" t="s">
        <v>325</v>
      </c>
      <c r="K64" s="1" t="s">
        <v>920</v>
      </c>
      <c r="L64" s="1" t="s">
        <v>921</v>
      </c>
      <c r="N64" s="1">
        <v>-1</v>
      </c>
      <c r="O64" s="1">
        <v>-1</v>
      </c>
      <c r="P64" s="1">
        <v>757.35220000000004</v>
      </c>
      <c r="Q64" s="1">
        <v>745.26890000000003</v>
      </c>
      <c r="R64" s="1">
        <v>1666.6669999999999</v>
      </c>
      <c r="S64" s="1">
        <v>620.29020000000003</v>
      </c>
      <c r="T64" s="1" t="s">
        <v>37</v>
      </c>
      <c r="U64" s="1" t="s">
        <v>922</v>
      </c>
      <c r="V64" s="1" t="s">
        <v>923</v>
      </c>
      <c r="W64" s="1">
        <f t="shared" si="0"/>
        <v>3.0615620013899085E-3</v>
      </c>
      <c r="X64" s="1">
        <f t="shared" si="1"/>
        <v>0.25428790068624235</v>
      </c>
      <c r="Y64" s="1">
        <v>2.6869000000000001</v>
      </c>
      <c r="Z64" s="1">
        <v>2.00250388139691</v>
      </c>
      <c r="AA64" s="1">
        <v>1.6464550059149614</v>
      </c>
      <c r="AB64" s="1">
        <v>1.6356382378500003</v>
      </c>
      <c r="AC64" s="1">
        <v>0.97560030094604411</v>
      </c>
      <c r="AD64" s="1">
        <v>1.0157704381283714</v>
      </c>
      <c r="AE64" s="1">
        <v>0.95118015764133423</v>
      </c>
      <c r="AF64" s="1">
        <v>1.4543588189508139</v>
      </c>
      <c r="AG64" s="1">
        <v>1.4845884521275787</v>
      </c>
      <c r="AH64" s="1">
        <v>1.4891881049953606</v>
      </c>
      <c r="AI64" s="1">
        <v>1.4770215264756101</v>
      </c>
      <c r="AJ64" s="1">
        <v>1.4823267798888768</v>
      </c>
    </row>
    <row r="65" spans="1:36" s="1" customFormat="1" x14ac:dyDescent="0.3">
      <c r="A65" s="1" t="str">
        <f>B65&amp;"_"&amp;C65</f>
        <v>7.13_824.543</v>
      </c>
      <c r="B65" s="1">
        <v>7.13</v>
      </c>
      <c r="C65" s="1">
        <v>824.54300000000001</v>
      </c>
      <c r="D65" s="1" t="s">
        <v>1459</v>
      </c>
      <c r="E65" s="1" t="s">
        <v>845</v>
      </c>
      <c r="F65" s="1" t="s">
        <v>924</v>
      </c>
      <c r="G65" s="1">
        <v>0.8518519</v>
      </c>
      <c r="H65" s="1" t="b">
        <v>1</v>
      </c>
      <c r="I65" s="1" t="s">
        <v>326</v>
      </c>
      <c r="K65" s="1" t="s">
        <v>327</v>
      </c>
      <c r="L65" s="1" t="s">
        <v>328</v>
      </c>
      <c r="N65" s="1">
        <v>-1</v>
      </c>
      <c r="O65" s="1">
        <v>-1</v>
      </c>
      <c r="P65" s="1">
        <v>516.94709999999998</v>
      </c>
      <c r="Q65" s="1">
        <v>659.23770000000002</v>
      </c>
      <c r="R65" s="1">
        <v>1555.556</v>
      </c>
      <c r="S65" s="1">
        <v>34.65202</v>
      </c>
      <c r="T65" s="1" t="s">
        <v>30</v>
      </c>
      <c r="U65" s="1" t="s">
        <v>925</v>
      </c>
      <c r="V65" s="1" t="s">
        <v>926</v>
      </c>
      <c r="W65" s="1">
        <f t="shared" si="0"/>
        <v>2.4977453360093289E-3</v>
      </c>
      <c r="X65" s="1">
        <f t="shared" si="1"/>
        <v>0.16871136105028897</v>
      </c>
      <c r="Y65" s="1">
        <v>0.65534700000000001</v>
      </c>
      <c r="Z65" s="1">
        <v>1.0835035989651898</v>
      </c>
      <c r="AA65" s="1">
        <v>0.95102001159061866</v>
      </c>
      <c r="AB65" s="1">
        <v>0.9428732270902247</v>
      </c>
      <c r="AC65" s="1">
        <v>0.67098038110325808</v>
      </c>
      <c r="AD65" s="1">
        <v>0.65241077937616421</v>
      </c>
      <c r="AE65" s="1">
        <v>0.6955579008681485</v>
      </c>
      <c r="AF65" s="1">
        <v>0.60652198136532576</v>
      </c>
      <c r="AG65" s="1">
        <v>0.63377746113064037</v>
      </c>
      <c r="AH65" s="1">
        <v>0.627012045412212</v>
      </c>
      <c r="AI65" s="1">
        <v>0.6237957230388147</v>
      </c>
      <c r="AJ65" s="1">
        <v>0.6277112988104202</v>
      </c>
    </row>
    <row r="66" spans="1:36" s="1" customFormat="1" x14ac:dyDescent="0.3">
      <c r="A66" s="1" t="str">
        <f>B66&amp;"_"&amp;C66</f>
        <v>6.82_824.5475</v>
      </c>
      <c r="B66" s="1">
        <v>6.82</v>
      </c>
      <c r="C66" s="1">
        <v>824.54750000000001</v>
      </c>
      <c r="D66" s="1" t="s">
        <v>1460</v>
      </c>
      <c r="E66" s="1" t="s">
        <v>845</v>
      </c>
      <c r="F66" s="1" t="s">
        <v>927</v>
      </c>
      <c r="G66" s="1">
        <v>0.8518519</v>
      </c>
      <c r="H66" s="1" t="b">
        <v>1</v>
      </c>
      <c r="I66" s="1" t="s">
        <v>326</v>
      </c>
      <c r="K66" s="1" t="s">
        <v>928</v>
      </c>
      <c r="L66" s="1" t="s">
        <v>929</v>
      </c>
      <c r="N66" s="1">
        <v>-1</v>
      </c>
      <c r="O66" s="1">
        <v>-1</v>
      </c>
      <c r="P66" s="1">
        <v>506.32459999999998</v>
      </c>
      <c r="Q66" s="1">
        <v>642.28470000000004</v>
      </c>
      <c r="R66" s="1">
        <v>1444.444</v>
      </c>
      <c r="S66" s="1">
        <v>803.43679999999995</v>
      </c>
      <c r="T66" s="1" t="s">
        <v>43</v>
      </c>
      <c r="U66" s="1" t="s">
        <v>930</v>
      </c>
      <c r="V66" s="1" t="s">
        <v>931</v>
      </c>
      <c r="W66" s="1">
        <f t="shared" si="0"/>
        <v>1.9702375802533173E-2</v>
      </c>
      <c r="X66" s="1">
        <f t="shared" si="1"/>
        <v>0.20795113377333582</v>
      </c>
      <c r="Y66" s="1">
        <v>0.46719100000000002</v>
      </c>
      <c r="Z66" s="1">
        <v>5.7855586540920621E-2</v>
      </c>
      <c r="AA66" s="1">
        <v>4.4275596469868034E-2</v>
      </c>
      <c r="AB66" s="1">
        <v>4.270904070167756E-2</v>
      </c>
      <c r="AC66" s="1">
        <v>2.9069560666379887E-2</v>
      </c>
      <c r="AD66" s="1">
        <v>2.9090778249024528E-2</v>
      </c>
      <c r="AE66" s="1">
        <v>3.1569740714398872E-2</v>
      </c>
      <c r="AF66" s="1">
        <v>7.9946224566585747E-2</v>
      </c>
      <c r="AG66" s="1">
        <v>8.0005214000897482E-2</v>
      </c>
      <c r="AH66" s="1">
        <v>8.1743430218104082E-2</v>
      </c>
      <c r="AI66" s="1">
        <v>7.9514194910022928E-2</v>
      </c>
      <c r="AJ66" s="1">
        <v>8.08811990518431E-2</v>
      </c>
    </row>
    <row r="67" spans="1:36" s="1" customFormat="1" x14ac:dyDescent="0.3">
      <c r="A67" s="1" t="s">
        <v>329</v>
      </c>
      <c r="B67" s="1">
        <v>13.58</v>
      </c>
      <c r="C67" s="1">
        <v>802.63059999999996</v>
      </c>
      <c r="D67" s="1" t="s">
        <v>1382</v>
      </c>
      <c r="E67" s="1" t="s">
        <v>85</v>
      </c>
      <c r="F67" s="1" t="s">
        <v>330</v>
      </c>
      <c r="G67" s="1">
        <v>0.81481479999999995</v>
      </c>
      <c r="H67" s="1" t="b">
        <v>1</v>
      </c>
      <c r="I67" s="1" t="s">
        <v>331</v>
      </c>
      <c r="K67" s="1" t="s">
        <v>332</v>
      </c>
      <c r="L67" s="1" t="s">
        <v>333</v>
      </c>
      <c r="N67" s="1">
        <v>-1</v>
      </c>
      <c r="O67" s="1">
        <v>-1</v>
      </c>
      <c r="P67" s="1">
        <v>623.26310000000001</v>
      </c>
      <c r="Q67" s="1">
        <v>305.93040000000002</v>
      </c>
      <c r="R67" s="1">
        <v>666.66669999999999</v>
      </c>
      <c r="S67" s="1">
        <v>8.7457639999999994</v>
      </c>
      <c r="T67" s="1" t="s">
        <v>30</v>
      </c>
      <c r="U67" s="1" t="s">
        <v>334</v>
      </c>
      <c r="V67" s="1" t="s">
        <v>335</v>
      </c>
      <c r="W67" s="1">
        <f t="shared" si="0"/>
        <v>5.8085055035005584E-3</v>
      </c>
      <c r="X67" s="1">
        <f t="shared" si="1"/>
        <v>0.19054882848493226</v>
      </c>
      <c r="Y67" s="1">
        <v>0.398086</v>
      </c>
      <c r="Z67" s="1">
        <v>2.2896906953889518E-2</v>
      </c>
      <c r="AA67" s="1">
        <v>2.0596987203163573E-2</v>
      </c>
      <c r="AB67" s="1">
        <v>2.2423395255970712E-2</v>
      </c>
      <c r="AC67" s="1">
        <v>1.1707485930221258E-2</v>
      </c>
      <c r="AD67" s="1">
        <v>1.5963344802570105E-2</v>
      </c>
      <c r="AE67" s="1">
        <v>1.4835196089401854E-2</v>
      </c>
      <c r="AF67" s="1">
        <v>1.6848323178550846E-2</v>
      </c>
      <c r="AG67" s="1">
        <v>1.3860558357632754E-2</v>
      </c>
      <c r="AH67" s="1">
        <v>1.618612252343005E-2</v>
      </c>
      <c r="AI67" s="1">
        <v>1.6376253221309936E-2</v>
      </c>
      <c r="AJ67" s="1">
        <v>1.6083030389835665E-2</v>
      </c>
    </row>
    <row r="68" spans="1:36" s="1" customFormat="1" x14ac:dyDescent="0.3">
      <c r="A68" s="1" t="s">
        <v>336</v>
      </c>
      <c r="B68" s="1">
        <v>12.42</v>
      </c>
      <c r="C68" s="1">
        <v>800.61310000000003</v>
      </c>
      <c r="D68" s="1" t="s">
        <v>1383</v>
      </c>
      <c r="E68" s="1" t="s">
        <v>85</v>
      </c>
      <c r="G68" s="1">
        <v>0.37037039999999999</v>
      </c>
      <c r="H68" s="1" t="b">
        <v>1</v>
      </c>
      <c r="I68" s="1" t="s">
        <v>337</v>
      </c>
      <c r="K68" s="1" t="s">
        <v>338</v>
      </c>
      <c r="L68" s="1" t="s">
        <v>339</v>
      </c>
      <c r="N68" s="1">
        <v>-1</v>
      </c>
      <c r="O68" s="1">
        <v>-1</v>
      </c>
      <c r="P68" s="1">
        <v>382.83350000000002</v>
      </c>
      <c r="Q68" s="1">
        <v>550.70450000000005</v>
      </c>
      <c r="R68" s="1">
        <v>900</v>
      </c>
      <c r="S68" s="1">
        <v>4.6024260000000004</v>
      </c>
      <c r="T68" s="1" t="s">
        <v>30</v>
      </c>
      <c r="U68" s="1" t="s">
        <v>340</v>
      </c>
      <c r="V68" s="1" t="s">
        <v>341</v>
      </c>
      <c r="W68" s="1">
        <f t="shared" ref="W68:W131" si="2">TTEST(Z68:AB68,AC68:AE68,2,2)</f>
        <v>1.7369780679663077E-2</v>
      </c>
      <c r="X68" s="1">
        <f t="shared" ref="X68:X131" si="3">LOG(AVERAGE(Z68:AB68)/AVERAGE(AC68:AE68))</f>
        <v>0.14904839527962038</v>
      </c>
      <c r="Y68" s="1">
        <v>0.36823600000000001</v>
      </c>
      <c r="Z68" s="1">
        <v>3.6177271429653858E-2</v>
      </c>
      <c r="AA68" s="1">
        <v>3.0654607187423119E-2</v>
      </c>
      <c r="AB68" s="1">
        <v>3.6203840135400456E-2</v>
      </c>
      <c r="AC68" s="1">
        <v>2.1637495864828458E-2</v>
      </c>
      <c r="AD68" s="1">
        <v>2.3806761922495784E-2</v>
      </c>
      <c r="AE68" s="1">
        <v>2.7659450834758813E-2</v>
      </c>
      <c r="AF68" s="1">
        <v>1.9257828034140747E-2</v>
      </c>
      <c r="AG68" s="1">
        <v>1.7711180355103769E-2</v>
      </c>
      <c r="AH68" s="1">
        <v>1.9355722543465723E-2</v>
      </c>
      <c r="AI68" s="1">
        <v>1.8021607836040666E-2</v>
      </c>
      <c r="AJ68" s="1">
        <v>1.8334818222947212E-2</v>
      </c>
    </row>
    <row r="69" spans="1:36" s="1" customFormat="1" x14ac:dyDescent="0.3">
      <c r="A69" s="1" t="s">
        <v>342</v>
      </c>
      <c r="B69" s="1">
        <v>9.82</v>
      </c>
      <c r="C69" s="1">
        <v>798.59630000000004</v>
      </c>
      <c r="D69" s="1" t="s">
        <v>1384</v>
      </c>
      <c r="E69" s="1" t="s">
        <v>85</v>
      </c>
      <c r="G69" s="1">
        <v>0.77777779999999996</v>
      </c>
      <c r="H69" s="1" t="b">
        <v>1</v>
      </c>
      <c r="I69" s="1" t="s">
        <v>343</v>
      </c>
      <c r="K69" s="1" t="s">
        <v>344</v>
      </c>
      <c r="L69" s="1" t="s">
        <v>345</v>
      </c>
      <c r="N69" s="1">
        <v>-1</v>
      </c>
      <c r="O69" s="1">
        <v>-1</v>
      </c>
      <c r="P69" s="1">
        <v>602.63099999999997</v>
      </c>
      <c r="Q69" s="1">
        <v>306.86590000000001</v>
      </c>
      <c r="R69" s="1">
        <v>666.66669999999999</v>
      </c>
      <c r="S69" s="1">
        <v>4.0431410000000003</v>
      </c>
      <c r="T69" s="1" t="s">
        <v>29</v>
      </c>
      <c r="U69" s="1" t="s">
        <v>346</v>
      </c>
      <c r="V69" s="1" t="s">
        <v>347</v>
      </c>
      <c r="W69" s="1">
        <f t="shared" si="2"/>
        <v>2.5900092063773156E-2</v>
      </c>
      <c r="X69" s="1">
        <f t="shared" si="3"/>
        <v>0.26400220242219474</v>
      </c>
      <c r="Y69" s="1">
        <v>0.60047799999999996</v>
      </c>
      <c r="Z69" s="1">
        <v>8.6409844641171865E-3</v>
      </c>
      <c r="AA69" s="1">
        <v>1.2010343377970419E-2</v>
      </c>
      <c r="AB69" s="1">
        <v>1.0432534884240846E-2</v>
      </c>
      <c r="AC69" s="1">
        <v>6.5713813241516407E-3</v>
      </c>
      <c r="AD69" s="1">
        <v>6.6270319914233647E-3</v>
      </c>
      <c r="AE69" s="1">
        <v>3.7267465673201427E-3</v>
      </c>
      <c r="AF69" s="1">
        <v>1.0341566941369708E-2</v>
      </c>
      <c r="AG69" s="1">
        <v>7.7971000779166024E-3</v>
      </c>
      <c r="AH69" s="1">
        <v>9.9434686892184102E-3</v>
      </c>
      <c r="AI69" s="1">
        <v>1.0053061873680909E-2</v>
      </c>
      <c r="AJ69" s="1">
        <v>9.5470172562273688E-3</v>
      </c>
    </row>
    <row r="70" spans="1:36" s="1" customFormat="1" x14ac:dyDescent="0.3">
      <c r="A70" s="1" t="s">
        <v>348</v>
      </c>
      <c r="B70" s="1">
        <v>9.08</v>
      </c>
      <c r="C70" s="1">
        <v>792.55160000000001</v>
      </c>
      <c r="D70" s="1" t="s">
        <v>1385</v>
      </c>
      <c r="E70" s="1" t="s">
        <v>85</v>
      </c>
      <c r="G70" s="1">
        <v>0.62962960000000001</v>
      </c>
      <c r="H70" s="1" t="b">
        <v>1</v>
      </c>
      <c r="I70" s="1" t="s">
        <v>349</v>
      </c>
      <c r="K70" s="1" t="s">
        <v>350</v>
      </c>
      <c r="L70" s="1" t="s">
        <v>351</v>
      </c>
      <c r="N70" s="1">
        <v>-1</v>
      </c>
      <c r="O70" s="1">
        <v>-1</v>
      </c>
      <c r="P70" s="1">
        <v>453.69439999999997</v>
      </c>
      <c r="Q70" s="1">
        <v>479.88720000000001</v>
      </c>
      <c r="R70" s="1">
        <v>1000</v>
      </c>
      <c r="S70" s="1">
        <v>5.528473</v>
      </c>
      <c r="T70" s="1" t="s">
        <v>30</v>
      </c>
      <c r="U70" s="1" t="s">
        <v>352</v>
      </c>
      <c r="V70" s="1" t="s">
        <v>353</v>
      </c>
      <c r="W70" s="1">
        <f t="shared" si="2"/>
        <v>1.4271634715002715E-3</v>
      </c>
      <c r="X70" s="1">
        <f t="shared" si="3"/>
        <v>0.22291371239189783</v>
      </c>
      <c r="Y70" s="1">
        <v>0.23663000000000001</v>
      </c>
      <c r="Z70" s="1">
        <v>1.6880758444553116E-2</v>
      </c>
      <c r="AA70" s="1">
        <v>1.6825088707524569E-2</v>
      </c>
      <c r="AB70" s="1">
        <v>1.8700794930698667E-2</v>
      </c>
      <c r="AC70" s="1">
        <v>9.3813536304189187E-3</v>
      </c>
      <c r="AD70" s="1">
        <v>1.0365153161551784E-2</v>
      </c>
      <c r="AE70" s="1">
        <v>1.1620467002856341E-2</v>
      </c>
      <c r="AF70" s="1">
        <v>1.0379815106691543E-2</v>
      </c>
      <c r="AG70" s="1">
        <v>1.1610027831387986E-2</v>
      </c>
      <c r="AH70" s="1">
        <v>1.0840242709272403E-2</v>
      </c>
      <c r="AI70" s="1">
        <v>1.1411087626889662E-2</v>
      </c>
      <c r="AJ70" s="1">
        <v>1.1247684621512278E-2</v>
      </c>
    </row>
    <row r="71" spans="1:36" s="1" customFormat="1" x14ac:dyDescent="0.3">
      <c r="A71" s="1" t="s">
        <v>354</v>
      </c>
      <c r="B71" s="1">
        <v>14.01</v>
      </c>
      <c r="C71" s="1">
        <v>816.64919999999995</v>
      </c>
      <c r="D71" s="1" t="s">
        <v>1386</v>
      </c>
      <c r="E71" s="1" t="s">
        <v>85</v>
      </c>
      <c r="F71" s="1" t="s">
        <v>355</v>
      </c>
      <c r="G71" s="1">
        <v>0.48148150000000001</v>
      </c>
      <c r="H71" s="1" t="b">
        <v>1</v>
      </c>
      <c r="I71" s="1" t="s">
        <v>356</v>
      </c>
      <c r="K71" s="1" t="s">
        <v>357</v>
      </c>
      <c r="L71" s="1" t="s">
        <v>358</v>
      </c>
      <c r="N71" s="1">
        <v>-1</v>
      </c>
      <c r="O71" s="1">
        <v>-1</v>
      </c>
      <c r="P71" s="1">
        <v>627.70659999999998</v>
      </c>
      <c r="Q71" s="1">
        <v>410.79809999999998</v>
      </c>
      <c r="R71" s="1">
        <v>1000</v>
      </c>
      <c r="S71" s="1">
        <v>45.666840000000001</v>
      </c>
      <c r="T71" s="1" t="s">
        <v>39</v>
      </c>
      <c r="U71" s="1" t="s">
        <v>359</v>
      </c>
      <c r="V71" s="1" t="s">
        <v>360</v>
      </c>
      <c r="W71" s="1">
        <f t="shared" si="2"/>
        <v>2.3309754819942238E-2</v>
      </c>
      <c r="X71" s="1">
        <f t="shared" si="3"/>
        <v>0.29687881631580709</v>
      </c>
      <c r="Y71" s="1">
        <v>0.76574399999999998</v>
      </c>
      <c r="Z71" s="1">
        <v>0.10644108191101877</v>
      </c>
      <c r="AA71" s="1">
        <v>0.12326217114589012</v>
      </c>
      <c r="AB71" s="1">
        <v>0.12707670542939295</v>
      </c>
      <c r="AC71" s="1">
        <v>7.3137689738615716E-2</v>
      </c>
      <c r="AD71" s="1">
        <v>7.7265690580598706E-2</v>
      </c>
      <c r="AE71" s="1">
        <v>2.9699904718560464E-2</v>
      </c>
      <c r="AF71" s="1">
        <v>7.1808161433048925E-2</v>
      </c>
      <c r="AG71" s="1">
        <v>7.4237524060481785E-2</v>
      </c>
      <c r="AH71" s="1">
        <v>7.5742414379822764E-2</v>
      </c>
      <c r="AI71" s="1">
        <v>7.9994505026184312E-2</v>
      </c>
      <c r="AJ71" s="1">
        <v>7.2486659247563145E-2</v>
      </c>
    </row>
    <row r="72" spans="1:36" s="1" customFormat="1" x14ac:dyDescent="0.3">
      <c r="A72" s="1" t="str">
        <f>B72&amp;"_"&amp;C72</f>
        <v>12.87_858.622</v>
      </c>
      <c r="B72" s="1">
        <v>12.87</v>
      </c>
      <c r="C72" s="1">
        <v>858.62199999999996</v>
      </c>
      <c r="D72" s="1" t="s">
        <v>1461</v>
      </c>
      <c r="E72" s="1" t="s">
        <v>845</v>
      </c>
      <c r="G72" s="1">
        <v>0.8518519</v>
      </c>
      <c r="H72" s="1" t="b">
        <v>1</v>
      </c>
      <c r="I72" s="1" t="s">
        <v>932</v>
      </c>
      <c r="K72" s="1" t="s">
        <v>933</v>
      </c>
      <c r="L72" s="1" t="s">
        <v>934</v>
      </c>
      <c r="N72" s="1">
        <v>-1</v>
      </c>
      <c r="O72" s="1">
        <v>-1</v>
      </c>
      <c r="P72" s="1">
        <v>379.97590000000002</v>
      </c>
      <c r="Q72" s="1">
        <v>733.38019999999995</v>
      </c>
      <c r="R72" s="1">
        <v>1333.3330000000001</v>
      </c>
      <c r="S72" s="1">
        <v>25.41262</v>
      </c>
      <c r="T72" s="1" t="s">
        <v>26</v>
      </c>
      <c r="U72" s="1" t="s">
        <v>935</v>
      </c>
      <c r="V72" s="1" t="s">
        <v>936</v>
      </c>
      <c r="W72" s="1">
        <f t="shared" si="2"/>
        <v>4.4264138512682894E-4</v>
      </c>
      <c r="X72" s="1">
        <f t="shared" si="3"/>
        <v>0.21358279454581905</v>
      </c>
      <c r="Y72" s="1">
        <v>0.85586600000000002</v>
      </c>
      <c r="Z72" s="1">
        <v>0.13662318910987012</v>
      </c>
      <c r="AA72" s="1">
        <v>0.13980422176902058</v>
      </c>
      <c r="AB72" s="1">
        <v>0.12551066466852087</v>
      </c>
      <c r="AC72" s="1">
        <v>7.8448292238014541E-2</v>
      </c>
      <c r="AD72" s="1">
        <v>8.6210359259195637E-2</v>
      </c>
      <c r="AE72" s="1">
        <v>8.1138221910669134E-2</v>
      </c>
      <c r="AF72" s="1">
        <v>0.14038150554450599</v>
      </c>
      <c r="AG72" s="1">
        <v>0.1398399734000785</v>
      </c>
      <c r="AH72" s="1">
        <v>0.14386301953319511</v>
      </c>
      <c r="AI72" s="1">
        <v>0.13968406069877695</v>
      </c>
      <c r="AJ72" s="1">
        <v>0.14078276641444473</v>
      </c>
    </row>
    <row r="73" spans="1:36" s="1" customFormat="1" x14ac:dyDescent="0.3">
      <c r="A73" s="1" t="s">
        <v>361</v>
      </c>
      <c r="B73" s="1">
        <v>11.01</v>
      </c>
      <c r="C73" s="1">
        <v>812.61300000000006</v>
      </c>
      <c r="D73" s="1" t="s">
        <v>1387</v>
      </c>
      <c r="E73" s="1" t="s">
        <v>85</v>
      </c>
      <c r="G73" s="1">
        <v>0.70370370000000004</v>
      </c>
      <c r="H73" s="1" t="b">
        <v>1</v>
      </c>
      <c r="I73" s="1" t="s">
        <v>362</v>
      </c>
      <c r="K73" s="1" t="s">
        <v>363</v>
      </c>
      <c r="L73" s="1" t="s">
        <v>364</v>
      </c>
      <c r="N73" s="1">
        <v>-1</v>
      </c>
      <c r="O73" s="1">
        <v>-1</v>
      </c>
      <c r="P73" s="1">
        <v>556.10640000000001</v>
      </c>
      <c r="Q73" s="1">
        <v>527.41549999999995</v>
      </c>
      <c r="R73" s="1">
        <v>1000</v>
      </c>
      <c r="S73" s="1">
        <v>64.194710000000001</v>
      </c>
      <c r="T73" s="1" t="s">
        <v>42</v>
      </c>
      <c r="U73" s="1" t="s">
        <v>365</v>
      </c>
      <c r="V73" s="1" t="s">
        <v>366</v>
      </c>
      <c r="W73" s="1">
        <f t="shared" si="2"/>
        <v>4.0452369410336919E-2</v>
      </c>
      <c r="X73" s="1">
        <f t="shared" si="3"/>
        <v>0.30891764296399532</v>
      </c>
      <c r="Y73" s="1">
        <v>1.4236</v>
      </c>
      <c r="Z73" s="1">
        <v>0.24852059095735946</v>
      </c>
      <c r="AA73" s="1">
        <v>0.24193377018608511</v>
      </c>
      <c r="AB73" s="1">
        <v>0.23004630712379734</v>
      </c>
      <c r="AC73" s="1">
        <v>0.15792063250917773</v>
      </c>
      <c r="AD73" s="1">
        <v>3.6794608906985091E-2</v>
      </c>
      <c r="AE73" s="1">
        <v>0.15905129124108863</v>
      </c>
      <c r="AF73" s="1">
        <v>0.23404166571745241</v>
      </c>
      <c r="AG73" s="1">
        <v>0.23078116781140526</v>
      </c>
      <c r="AH73" s="1">
        <v>0.2464008654169772</v>
      </c>
      <c r="AI73" s="1">
        <v>0.23440269342601569</v>
      </c>
      <c r="AJ73" s="1">
        <v>0.22440206029651258</v>
      </c>
    </row>
    <row r="74" spans="1:36" s="1" customFormat="1" x14ac:dyDescent="0.3">
      <c r="A74" s="1" t="str">
        <f>B74&amp;"_"&amp;C74</f>
        <v>11.5_856.6093</v>
      </c>
      <c r="B74" s="1">
        <v>11.5</v>
      </c>
      <c r="C74" s="1">
        <v>856.60929999999996</v>
      </c>
      <c r="D74" s="1" t="s">
        <v>1462</v>
      </c>
      <c r="E74" s="1" t="s">
        <v>845</v>
      </c>
      <c r="F74" s="1" t="s">
        <v>937</v>
      </c>
      <c r="G74" s="1">
        <v>0.88888889999999998</v>
      </c>
      <c r="H74" s="1" t="b">
        <v>1</v>
      </c>
      <c r="I74" s="1" t="s">
        <v>362</v>
      </c>
      <c r="K74" s="1" t="s">
        <v>938</v>
      </c>
      <c r="L74" s="1" t="s">
        <v>939</v>
      </c>
      <c r="N74" s="1">
        <v>-1</v>
      </c>
      <c r="O74" s="1">
        <v>-1</v>
      </c>
      <c r="P74" s="1">
        <v>656.10519999999997</v>
      </c>
      <c r="Q74" s="1">
        <v>586.56790000000001</v>
      </c>
      <c r="R74" s="1">
        <v>1333.3330000000001</v>
      </c>
      <c r="S74" s="1">
        <v>57.625790000000002</v>
      </c>
      <c r="T74" s="1" t="s">
        <v>39</v>
      </c>
      <c r="U74" s="1" t="s">
        <v>940</v>
      </c>
      <c r="V74" s="1" t="s">
        <v>941</v>
      </c>
      <c r="W74" s="1">
        <f t="shared" si="2"/>
        <v>3.3772482418265834E-4</v>
      </c>
      <c r="X74" s="1">
        <f t="shared" si="3"/>
        <v>0.1400908952792769</v>
      </c>
      <c r="Y74" s="1">
        <v>1.1350800000000001</v>
      </c>
      <c r="Z74" s="1">
        <v>0.57295974574610686</v>
      </c>
      <c r="AA74" s="1">
        <v>0.58236113864047678</v>
      </c>
      <c r="AB74" s="1">
        <v>0.55217814436397072</v>
      </c>
      <c r="AC74" s="1">
        <v>0.39360015404523507</v>
      </c>
      <c r="AD74" s="1">
        <v>0.42988728269019055</v>
      </c>
      <c r="AE74" s="1">
        <v>0.4132273972593653</v>
      </c>
      <c r="AF74" s="1">
        <v>0.54786644907889581</v>
      </c>
      <c r="AG74" s="1">
        <v>0.53886702157669886</v>
      </c>
      <c r="AH74" s="1">
        <v>0.54415297406268492</v>
      </c>
      <c r="AI74" s="1">
        <v>0.53505846381218169</v>
      </c>
      <c r="AJ74" s="1">
        <v>0.55592682391893866</v>
      </c>
    </row>
    <row r="75" spans="1:36" s="1" customFormat="1" x14ac:dyDescent="0.3">
      <c r="A75" s="1" t="str">
        <f>B75&amp;"_"&amp;C75</f>
        <v>9.65_854.5919</v>
      </c>
      <c r="B75" s="1">
        <v>9.65</v>
      </c>
      <c r="C75" s="1">
        <v>854.59190000000001</v>
      </c>
      <c r="D75" s="1" t="s">
        <v>1463</v>
      </c>
      <c r="E75" s="1" t="s">
        <v>845</v>
      </c>
      <c r="G75" s="1">
        <v>0.59259260000000002</v>
      </c>
      <c r="H75" s="1" t="b">
        <v>1</v>
      </c>
      <c r="I75" s="1" t="s">
        <v>367</v>
      </c>
      <c r="K75" s="1" t="s">
        <v>942</v>
      </c>
      <c r="L75" s="1" t="s">
        <v>943</v>
      </c>
      <c r="N75" s="1">
        <v>-1</v>
      </c>
      <c r="O75" s="1">
        <v>-1</v>
      </c>
      <c r="P75" s="1">
        <v>654.37260000000003</v>
      </c>
      <c r="Q75" s="1">
        <v>604.20719999999994</v>
      </c>
      <c r="R75" s="1">
        <v>1333.3330000000001</v>
      </c>
      <c r="S75" s="1">
        <v>146.0335</v>
      </c>
      <c r="T75" s="1" t="s">
        <v>29</v>
      </c>
      <c r="U75" s="1" t="s">
        <v>944</v>
      </c>
      <c r="V75" s="1" t="s">
        <v>945</v>
      </c>
      <c r="W75" s="1">
        <f t="shared" si="2"/>
        <v>0.78719094772479137</v>
      </c>
      <c r="X75" s="1">
        <f t="shared" si="3"/>
        <v>1.9667343979161069E-2</v>
      </c>
      <c r="Y75" s="1">
        <v>0.37159500000000001</v>
      </c>
      <c r="Z75" s="1">
        <v>8.1592573078718061E-2</v>
      </c>
      <c r="AA75" s="1">
        <v>5.464201148967765E-2</v>
      </c>
      <c r="AB75" s="1">
        <v>5.250325787568863E-2</v>
      </c>
      <c r="AC75" s="1">
        <v>5.5581219154929376E-2</v>
      </c>
      <c r="AD75" s="1">
        <v>6.3413451511102323E-2</v>
      </c>
      <c r="AE75" s="1">
        <v>6.1386683155818925E-2</v>
      </c>
      <c r="AF75" s="1">
        <v>0.14244093119335355</v>
      </c>
      <c r="AG75" s="1">
        <v>0.16303549781154841</v>
      </c>
      <c r="AH75" s="1">
        <v>0.15941661024560322</v>
      </c>
      <c r="AI75" s="1">
        <v>0.13077226558657429</v>
      </c>
      <c r="AJ75" s="1">
        <v>0.26347027232453746</v>
      </c>
    </row>
    <row r="76" spans="1:36" s="1" customFormat="1" x14ac:dyDescent="0.3">
      <c r="A76" s="1" t="str">
        <f>B76&amp;"_"&amp;C76</f>
        <v>9.21_854.5913</v>
      </c>
      <c r="B76" s="1">
        <v>9.2100000000000009</v>
      </c>
      <c r="C76" s="1">
        <v>854.59130000000005</v>
      </c>
      <c r="D76" s="1" t="s">
        <v>1464</v>
      </c>
      <c r="E76" s="1" t="s">
        <v>845</v>
      </c>
      <c r="G76" s="1">
        <v>0.88888889999999998</v>
      </c>
      <c r="H76" s="1" t="b">
        <v>1</v>
      </c>
      <c r="I76" s="1" t="s">
        <v>367</v>
      </c>
      <c r="K76" s="1" t="s">
        <v>946</v>
      </c>
      <c r="L76" s="1" t="s">
        <v>947</v>
      </c>
      <c r="N76" s="1">
        <v>-1</v>
      </c>
      <c r="O76" s="1">
        <v>-1</v>
      </c>
      <c r="P76" s="1">
        <v>624.30370000000005</v>
      </c>
      <c r="Q76" s="1">
        <v>565.71500000000003</v>
      </c>
      <c r="R76" s="1">
        <v>1333.3330000000001</v>
      </c>
      <c r="S76" s="1">
        <v>115.0806</v>
      </c>
      <c r="T76" s="1" t="s">
        <v>26</v>
      </c>
      <c r="U76" s="1" t="s">
        <v>948</v>
      </c>
      <c r="V76" s="1" t="s">
        <v>949</v>
      </c>
      <c r="W76" s="1">
        <f t="shared" si="2"/>
        <v>6.9018104695108375E-4</v>
      </c>
      <c r="X76" s="1">
        <f t="shared" si="3"/>
        <v>0.26659945655828843</v>
      </c>
      <c r="Y76" s="1">
        <v>1.3649100000000001</v>
      </c>
      <c r="Z76" s="1">
        <v>0.18154436932323759</v>
      </c>
      <c r="AA76" s="1">
        <v>0.15385027669133539</v>
      </c>
      <c r="AB76" s="1">
        <v>0.16804071423697386</v>
      </c>
      <c r="AC76" s="1">
        <v>9.2010107279634532E-2</v>
      </c>
      <c r="AD76" s="1">
        <v>8.8022394561223294E-2</v>
      </c>
      <c r="AE76" s="1">
        <v>9.2453539570985899E-2</v>
      </c>
      <c r="AF76" s="1">
        <v>0.25117097121425547</v>
      </c>
      <c r="AG76" s="1">
        <v>0.26887495860883726</v>
      </c>
      <c r="AH76" s="1">
        <v>0.27348069341698383</v>
      </c>
      <c r="AI76" s="1">
        <v>0.26585638685822899</v>
      </c>
      <c r="AJ76" s="1">
        <v>0.26668357168565598</v>
      </c>
    </row>
    <row r="77" spans="1:36" s="1" customFormat="1" x14ac:dyDescent="0.3">
      <c r="A77" s="1" t="s">
        <v>368</v>
      </c>
      <c r="B77" s="1">
        <v>12.31</v>
      </c>
      <c r="C77" s="1">
        <v>796.62030000000004</v>
      </c>
      <c r="D77" s="1" t="s">
        <v>1388</v>
      </c>
      <c r="E77" s="1" t="s">
        <v>85</v>
      </c>
      <c r="G77" s="1">
        <v>0.55555560000000004</v>
      </c>
      <c r="H77" s="1" t="b">
        <v>1</v>
      </c>
      <c r="I77" s="1" t="s">
        <v>369</v>
      </c>
      <c r="K77" s="1" t="s">
        <v>370</v>
      </c>
      <c r="L77" s="1" t="s">
        <v>371</v>
      </c>
      <c r="N77" s="1">
        <v>-1</v>
      </c>
      <c r="O77" s="1">
        <v>-1</v>
      </c>
      <c r="P77" s="1">
        <v>651.32820000000004</v>
      </c>
      <c r="Q77" s="1">
        <v>691.55899999999997</v>
      </c>
      <c r="R77" s="1">
        <v>1166.6669999999999</v>
      </c>
      <c r="S77" s="1">
        <v>15.49661</v>
      </c>
      <c r="T77" s="1" t="s">
        <v>39</v>
      </c>
      <c r="U77" s="1" t="s">
        <v>372</v>
      </c>
      <c r="V77" s="1" t="s">
        <v>373</v>
      </c>
      <c r="W77" s="1">
        <f t="shared" si="2"/>
        <v>2.4033842845906566E-4</v>
      </c>
      <c r="X77" s="1">
        <f t="shared" si="3"/>
        <v>0.25798133086511316</v>
      </c>
      <c r="Y77" s="1">
        <v>2.1964299999999999</v>
      </c>
      <c r="Z77" s="1">
        <v>0.29085059949709091</v>
      </c>
      <c r="AA77" s="1">
        <v>0.28075829904364491</v>
      </c>
      <c r="AB77" s="1">
        <v>0.27935524026015035</v>
      </c>
      <c r="AC77" s="1">
        <v>0.13888552959584405</v>
      </c>
      <c r="AD77" s="1">
        <v>0.15928342567529247</v>
      </c>
      <c r="AE77" s="1">
        <v>0.17164934317056776</v>
      </c>
      <c r="AF77" s="1">
        <v>0.16686222930759431</v>
      </c>
      <c r="AG77" s="1">
        <v>0.16501088949727505</v>
      </c>
      <c r="AH77" s="1">
        <v>0.17227712327610473</v>
      </c>
      <c r="AI77" s="1">
        <v>0.17465527112309892</v>
      </c>
      <c r="AJ77" s="1">
        <v>7.6639701565123883E-2</v>
      </c>
    </row>
    <row r="78" spans="1:36" s="1" customFormat="1" x14ac:dyDescent="0.3">
      <c r="A78" s="1" t="str">
        <f>B78&amp;"_"&amp;C78</f>
        <v>8.84_852.5747</v>
      </c>
      <c r="B78" s="1">
        <v>8.84</v>
      </c>
      <c r="C78" s="1">
        <v>852.57470000000001</v>
      </c>
      <c r="D78" s="1" t="s">
        <v>1465</v>
      </c>
      <c r="E78" s="1" t="s">
        <v>845</v>
      </c>
      <c r="G78" s="1">
        <v>0.59259260000000002</v>
      </c>
      <c r="H78" s="1" t="b">
        <v>1</v>
      </c>
      <c r="I78" s="1" t="s">
        <v>374</v>
      </c>
      <c r="K78" s="1" t="s">
        <v>950</v>
      </c>
      <c r="L78" s="1" t="s">
        <v>951</v>
      </c>
      <c r="N78" s="1">
        <v>-1</v>
      </c>
      <c r="O78" s="1">
        <v>-1</v>
      </c>
      <c r="P78" s="1">
        <v>576.69280000000003</v>
      </c>
      <c r="Q78" s="1">
        <v>755.99940000000004</v>
      </c>
      <c r="R78" s="1">
        <v>1333.3330000000001</v>
      </c>
      <c r="S78" s="1">
        <v>216.60130000000001</v>
      </c>
      <c r="T78" s="1" t="s">
        <v>42</v>
      </c>
      <c r="U78" s="1" t="s">
        <v>952</v>
      </c>
      <c r="V78" s="1" t="s">
        <v>953</v>
      </c>
      <c r="W78" s="1">
        <f t="shared" si="2"/>
        <v>4.0987881098574562E-2</v>
      </c>
      <c r="X78" s="1">
        <f t="shared" si="3"/>
        <v>0.10875703436331484</v>
      </c>
      <c r="Y78" s="1">
        <v>0.55497700000000005</v>
      </c>
      <c r="Z78" s="1">
        <v>0.61858006101640128</v>
      </c>
      <c r="AA78" s="1">
        <v>0.47727408596015813</v>
      </c>
      <c r="AB78" s="1">
        <v>0.55805743608251113</v>
      </c>
      <c r="AC78" s="1">
        <v>0.42942237876910133</v>
      </c>
      <c r="AD78" s="1">
        <v>0.43484690423260325</v>
      </c>
      <c r="AE78" s="1">
        <v>0.42325448330920296</v>
      </c>
      <c r="AF78" s="1">
        <v>0.38366937345128171</v>
      </c>
      <c r="AG78" s="1">
        <v>0.38547770181969004</v>
      </c>
      <c r="AH78" s="1">
        <v>0.3776923358425594</v>
      </c>
      <c r="AI78" s="1">
        <v>0.37669983511339844</v>
      </c>
      <c r="AJ78" s="1">
        <v>0.38508855231182498</v>
      </c>
    </row>
    <row r="79" spans="1:36" s="1" customFormat="1" x14ac:dyDescent="0.3">
      <c r="A79" s="1" t="s">
        <v>375</v>
      </c>
      <c r="B79" s="1">
        <v>8.49</v>
      </c>
      <c r="C79" s="1">
        <v>808.58479999999997</v>
      </c>
      <c r="D79" s="1" t="s">
        <v>1389</v>
      </c>
      <c r="E79" s="1" t="s">
        <v>85</v>
      </c>
      <c r="F79" s="1" t="s">
        <v>376</v>
      </c>
      <c r="G79" s="1">
        <v>0.88888889999999998</v>
      </c>
      <c r="H79" s="1" t="b">
        <v>1</v>
      </c>
      <c r="I79" s="1" t="s">
        <v>374</v>
      </c>
      <c r="K79" s="1" t="s">
        <v>377</v>
      </c>
      <c r="L79" s="1" t="s">
        <v>378</v>
      </c>
      <c r="N79" s="1">
        <v>-1</v>
      </c>
      <c r="O79" s="1">
        <v>-1</v>
      </c>
      <c r="P79" s="1">
        <v>537.50070000000005</v>
      </c>
      <c r="Q79" s="1">
        <v>503.04059999999998</v>
      </c>
      <c r="R79" s="1">
        <v>1666.6669999999999</v>
      </c>
      <c r="S79" s="1">
        <v>445.66669999999999</v>
      </c>
      <c r="T79" s="1" t="s">
        <v>39</v>
      </c>
      <c r="U79" s="1" t="s">
        <v>379</v>
      </c>
      <c r="V79" s="1" t="s">
        <v>380</v>
      </c>
      <c r="W79" s="1">
        <f t="shared" si="2"/>
        <v>5.0616753446170555E-4</v>
      </c>
      <c r="X79" s="1">
        <f t="shared" si="3"/>
        <v>0.22416522642017611</v>
      </c>
      <c r="Y79" s="1">
        <v>3.2747899999999999</v>
      </c>
      <c r="Z79" s="1">
        <v>1.3370972750025567</v>
      </c>
      <c r="AA79" s="1">
        <v>1.2408295413395352</v>
      </c>
      <c r="AB79" s="1">
        <v>1.18351753818393</v>
      </c>
      <c r="AC79" s="1">
        <v>0.70871159043400367</v>
      </c>
      <c r="AD79" s="1">
        <v>0.75995957175188278</v>
      </c>
      <c r="AE79" s="1">
        <v>0.77618963094912985</v>
      </c>
      <c r="AF79" s="1">
        <v>1.4290086394627191</v>
      </c>
      <c r="AG79" s="1">
        <v>1.4447511228891321</v>
      </c>
      <c r="AH79" s="1">
        <v>1.4114404852206888</v>
      </c>
      <c r="AI79" s="1">
        <v>1.4001586507553556</v>
      </c>
      <c r="AJ79" s="1">
        <v>1.4587125202676556</v>
      </c>
    </row>
    <row r="80" spans="1:36" s="1" customFormat="1" x14ac:dyDescent="0.3">
      <c r="A80" s="1" t="s">
        <v>381</v>
      </c>
      <c r="B80" s="1">
        <v>8.98</v>
      </c>
      <c r="C80" s="1">
        <v>808.58500000000004</v>
      </c>
      <c r="D80" s="1" t="s">
        <v>1489</v>
      </c>
      <c r="E80" s="1" t="s">
        <v>85</v>
      </c>
      <c r="F80" s="1" t="s">
        <v>382</v>
      </c>
      <c r="G80" s="1">
        <v>0.70370370000000004</v>
      </c>
      <c r="H80" s="1" t="b">
        <v>1</v>
      </c>
      <c r="I80" s="1" t="s">
        <v>374</v>
      </c>
      <c r="K80" s="1" t="s">
        <v>383</v>
      </c>
      <c r="L80" s="1" t="s">
        <v>384</v>
      </c>
      <c r="N80" s="1">
        <v>-1</v>
      </c>
      <c r="O80" s="1">
        <v>-1</v>
      </c>
      <c r="P80" s="1">
        <v>771.17430000000002</v>
      </c>
      <c r="Q80" s="1">
        <v>446.14920000000001</v>
      </c>
      <c r="R80" s="1">
        <v>833.33330000000001</v>
      </c>
      <c r="S80" s="1">
        <v>71.495279999999994</v>
      </c>
      <c r="T80" s="1" t="s">
        <v>41</v>
      </c>
      <c r="U80" s="1" t="s">
        <v>385</v>
      </c>
      <c r="V80" s="1" t="s">
        <v>386</v>
      </c>
      <c r="W80" s="1">
        <f t="shared" si="2"/>
        <v>2.2808699364586132E-4</v>
      </c>
      <c r="X80" s="1">
        <f t="shared" si="3"/>
        <v>0.18663998041263621</v>
      </c>
      <c r="Y80" s="1">
        <v>0.79877500000000001</v>
      </c>
      <c r="Z80" s="1">
        <v>0.44335511823448687</v>
      </c>
      <c r="AA80" s="1">
        <v>0.41722901897700632</v>
      </c>
      <c r="AB80" s="1">
        <v>0.42603419481560634</v>
      </c>
      <c r="AC80" s="1">
        <v>0.27069927392083659</v>
      </c>
      <c r="AD80" s="1">
        <v>0.26927345998746166</v>
      </c>
      <c r="AE80" s="1">
        <v>0.29718974369256784</v>
      </c>
      <c r="AF80" s="1">
        <v>0.23924613841261438</v>
      </c>
      <c r="AG80" s="1">
        <v>0.26699660852828994</v>
      </c>
      <c r="AH80" s="1">
        <v>0.26893215939949949</v>
      </c>
      <c r="AI80" s="1">
        <v>0.26283346980479078</v>
      </c>
      <c r="AJ80" s="1">
        <v>0.26672043155625302</v>
      </c>
    </row>
    <row r="81" spans="1:36" s="1" customFormat="1" x14ac:dyDescent="0.3">
      <c r="A81" s="1" t="s">
        <v>387</v>
      </c>
      <c r="B81" s="1">
        <v>9.7200000000000006</v>
      </c>
      <c r="C81" s="1">
        <v>794.60310000000004</v>
      </c>
      <c r="D81" s="1" t="s">
        <v>1498</v>
      </c>
      <c r="E81" s="1" t="s">
        <v>85</v>
      </c>
      <c r="G81" s="1">
        <v>0.88888889999999998</v>
      </c>
      <c r="H81" s="1" t="b">
        <v>1</v>
      </c>
      <c r="I81" s="1" t="s">
        <v>388</v>
      </c>
      <c r="K81" s="1" t="s">
        <v>389</v>
      </c>
      <c r="L81" s="1" t="s">
        <v>390</v>
      </c>
      <c r="N81" s="1">
        <v>-1</v>
      </c>
      <c r="O81" s="1">
        <v>-1</v>
      </c>
      <c r="P81" s="1">
        <v>631.44759999999997</v>
      </c>
      <c r="Q81" s="1">
        <v>683.07680000000005</v>
      </c>
      <c r="R81" s="1">
        <v>1166.6669999999999</v>
      </c>
      <c r="S81" s="1">
        <v>77030.66</v>
      </c>
      <c r="T81" s="1" t="s">
        <v>43</v>
      </c>
      <c r="U81" s="1" t="s">
        <v>391</v>
      </c>
      <c r="V81" s="1" t="s">
        <v>392</v>
      </c>
      <c r="W81" s="1">
        <f t="shared" si="2"/>
        <v>9.4747249982939563E-4</v>
      </c>
      <c r="X81" s="1">
        <f t="shared" si="3"/>
        <v>0.18666169252685463</v>
      </c>
      <c r="Y81" s="1">
        <v>3.1880199999999999</v>
      </c>
      <c r="Z81" s="1">
        <v>1.1197635252766771</v>
      </c>
      <c r="AA81" s="1">
        <v>1.0658130144106357</v>
      </c>
      <c r="AB81" s="1">
        <v>1.0226819374808538</v>
      </c>
      <c r="AC81" s="1">
        <v>0.73581559212394732</v>
      </c>
      <c r="AD81" s="1">
        <v>0.63192272221696921</v>
      </c>
      <c r="AE81" s="1">
        <v>0.71967119669470581</v>
      </c>
      <c r="AF81" s="1">
        <v>0.74644489182747586</v>
      </c>
      <c r="AG81" s="1">
        <v>0.74342641306922752</v>
      </c>
      <c r="AH81" s="1">
        <v>0.72917553272063407</v>
      </c>
      <c r="AI81" s="1">
        <v>0.76445480205965732</v>
      </c>
      <c r="AJ81" s="1">
        <v>0.75437506794975995</v>
      </c>
    </row>
    <row r="82" spans="1:36" s="1" customFormat="1" x14ac:dyDescent="0.3">
      <c r="A82" s="1" t="str">
        <f>B82&amp;"_"&amp;C82</f>
        <v>9.52_838.5991</v>
      </c>
      <c r="B82" s="1">
        <v>9.52</v>
      </c>
      <c r="C82" s="1">
        <v>838.59910000000002</v>
      </c>
      <c r="D82" s="1" t="s">
        <v>1466</v>
      </c>
      <c r="E82" s="1" t="s">
        <v>845</v>
      </c>
      <c r="F82" s="1" t="s">
        <v>954</v>
      </c>
      <c r="G82" s="1">
        <v>0.88888889999999998</v>
      </c>
      <c r="H82" s="1" t="b">
        <v>1</v>
      </c>
      <c r="I82" s="1" t="s">
        <v>388</v>
      </c>
      <c r="K82" s="1" t="s">
        <v>955</v>
      </c>
      <c r="L82" s="1" t="s">
        <v>956</v>
      </c>
      <c r="N82" s="1">
        <v>-1</v>
      </c>
      <c r="O82" s="1">
        <v>-1</v>
      </c>
      <c r="P82" s="1">
        <v>699.93150000000003</v>
      </c>
      <c r="Q82" s="1">
        <v>728.29639999999995</v>
      </c>
      <c r="R82" s="1">
        <v>1666.6669999999999</v>
      </c>
      <c r="S82" s="1">
        <v>313.33449999999999</v>
      </c>
      <c r="T82" s="1" t="s">
        <v>30</v>
      </c>
      <c r="U82" s="1" t="s">
        <v>957</v>
      </c>
      <c r="V82" s="1" t="s">
        <v>958</v>
      </c>
      <c r="W82" s="1">
        <f t="shared" si="2"/>
        <v>6.4283340865759018E-4</v>
      </c>
      <c r="X82" s="1">
        <f t="shared" si="3"/>
        <v>0.18798908916530144</v>
      </c>
      <c r="Y82" s="1">
        <v>1.96828</v>
      </c>
      <c r="Z82" s="1">
        <v>1.2088932217074086</v>
      </c>
      <c r="AA82" s="1">
        <v>1.2402212056494561</v>
      </c>
      <c r="AB82" s="1">
        <v>1.1030661039190801</v>
      </c>
      <c r="AC82" s="1">
        <v>0.79112930581893182</v>
      </c>
      <c r="AD82" s="1">
        <v>0.7556988876161046</v>
      </c>
      <c r="AE82" s="1">
        <v>0.75729629941148169</v>
      </c>
      <c r="AF82" s="1">
        <v>1.0408722612303047</v>
      </c>
      <c r="AG82" s="1">
        <v>1.0977813281146882</v>
      </c>
      <c r="AH82" s="1">
        <v>1.0638020548792764</v>
      </c>
      <c r="AI82" s="1">
        <v>1.0606376906277488</v>
      </c>
      <c r="AJ82" s="1">
        <v>1.0715497504571734</v>
      </c>
    </row>
    <row r="83" spans="1:36" s="1" customFormat="1" x14ac:dyDescent="0.3">
      <c r="A83" s="1" t="s">
        <v>394</v>
      </c>
      <c r="B83" s="1">
        <v>7.84</v>
      </c>
      <c r="C83" s="1">
        <v>828.54909999999995</v>
      </c>
      <c r="D83" s="1" t="s">
        <v>1390</v>
      </c>
      <c r="E83" s="1" t="s">
        <v>234</v>
      </c>
      <c r="F83" s="1" t="s">
        <v>395</v>
      </c>
      <c r="G83" s="1">
        <v>0.88888889999999998</v>
      </c>
      <c r="H83" s="1" t="b">
        <v>1</v>
      </c>
      <c r="I83" s="1" t="s">
        <v>393</v>
      </c>
      <c r="K83" s="1" t="s">
        <v>396</v>
      </c>
      <c r="L83" s="1" t="s">
        <v>397</v>
      </c>
      <c r="N83" s="1">
        <v>-1</v>
      </c>
      <c r="O83" s="1">
        <v>-1</v>
      </c>
      <c r="P83" s="1">
        <v>796.90340000000003</v>
      </c>
      <c r="Q83" s="1">
        <v>745.87090000000001</v>
      </c>
      <c r="R83" s="1">
        <v>1333.3330000000001</v>
      </c>
      <c r="S83" s="1">
        <v>43.84402</v>
      </c>
      <c r="T83" s="1" t="s">
        <v>41</v>
      </c>
      <c r="U83" s="1" t="s">
        <v>398</v>
      </c>
      <c r="V83" s="1" t="s">
        <v>399</v>
      </c>
      <c r="W83" s="1">
        <f t="shared" si="2"/>
        <v>4.6679262213305959E-4</v>
      </c>
      <c r="X83" s="1">
        <f t="shared" si="3"/>
        <v>0.19968781424486118</v>
      </c>
      <c r="Y83" s="1">
        <v>0.40969800000000001</v>
      </c>
      <c r="Z83" s="1">
        <v>5.8248771526468561E-2</v>
      </c>
      <c r="AA83" s="1">
        <v>5.9820139904514597E-2</v>
      </c>
      <c r="AB83" s="1">
        <v>5.5106948188102516E-2</v>
      </c>
      <c r="AC83" s="1">
        <v>3.606428391978047E-2</v>
      </c>
      <c r="AD83" s="1">
        <v>3.4096536336365557E-2</v>
      </c>
      <c r="AE83" s="1">
        <v>3.9184333056418531E-2</v>
      </c>
      <c r="AF83" s="1">
        <v>3.588724482266676E-2</v>
      </c>
      <c r="AG83" s="1">
        <v>3.7199577390112419E-2</v>
      </c>
      <c r="AH83" s="1">
        <v>3.4831097179930666E-2</v>
      </c>
      <c r="AI83" s="1">
        <v>3.5285213354443401E-2</v>
      </c>
      <c r="AJ83" s="1">
        <v>4.3760461278747248E-2</v>
      </c>
    </row>
    <row r="84" spans="1:36" s="1" customFormat="1" x14ac:dyDescent="0.3">
      <c r="A84" s="1" t="s">
        <v>400</v>
      </c>
      <c r="B84" s="1">
        <v>7.82</v>
      </c>
      <c r="C84" s="1">
        <v>806.56560000000002</v>
      </c>
      <c r="D84" s="1" t="s">
        <v>1391</v>
      </c>
      <c r="E84" s="1" t="s">
        <v>85</v>
      </c>
      <c r="F84" s="1" t="s">
        <v>401</v>
      </c>
      <c r="G84" s="1">
        <v>0.48148150000000001</v>
      </c>
      <c r="H84" s="1" t="b">
        <v>1</v>
      </c>
      <c r="I84" s="1" t="s">
        <v>393</v>
      </c>
      <c r="K84" s="1" t="s">
        <v>402</v>
      </c>
      <c r="L84" s="1" t="s">
        <v>403</v>
      </c>
      <c r="N84" s="1">
        <v>-1</v>
      </c>
      <c r="O84" s="1">
        <v>-1</v>
      </c>
      <c r="P84" s="1">
        <v>533.63189999999997</v>
      </c>
      <c r="Q84" s="1">
        <v>525.65300000000002</v>
      </c>
      <c r="R84" s="1">
        <v>1833.3330000000001</v>
      </c>
      <c r="S84" s="1">
        <v>1666.356</v>
      </c>
      <c r="T84" s="1" t="s">
        <v>36</v>
      </c>
      <c r="U84" s="1" t="s">
        <v>404</v>
      </c>
      <c r="V84" s="1" t="s">
        <v>405</v>
      </c>
      <c r="W84" s="1">
        <f t="shared" si="2"/>
        <v>2.6702966295614003E-4</v>
      </c>
      <c r="X84" s="1">
        <f t="shared" si="3"/>
        <v>0.22316740656075124</v>
      </c>
      <c r="Y84" s="1">
        <v>3.0251899999999998</v>
      </c>
      <c r="Z84" s="1">
        <v>3.4038465556831499</v>
      </c>
      <c r="AA84" s="1">
        <v>3.1958238407998349</v>
      </c>
      <c r="AB84" s="1">
        <v>3.1876846342598459</v>
      </c>
      <c r="AC84" s="1">
        <v>2.0754973514323938</v>
      </c>
      <c r="AD84" s="1">
        <v>1.7966122511262126</v>
      </c>
      <c r="AE84" s="1">
        <v>1.9824999340410125</v>
      </c>
      <c r="AF84" s="1">
        <v>2.0131870683290964</v>
      </c>
      <c r="AG84" s="1">
        <v>2.0248922527520357</v>
      </c>
      <c r="AH84" s="1">
        <v>2.0524563180975752</v>
      </c>
      <c r="AI84" s="1">
        <v>2.0103256659046851</v>
      </c>
      <c r="AJ84" s="1">
        <v>2.0518937061470659</v>
      </c>
    </row>
    <row r="85" spans="1:36" s="1" customFormat="1" x14ac:dyDescent="0.3">
      <c r="A85" s="1" t="str">
        <f>B85&amp;"_"&amp;C85</f>
        <v>7.11_850.5594</v>
      </c>
      <c r="B85" s="1">
        <v>7.11</v>
      </c>
      <c r="C85" s="1">
        <v>850.55939999999998</v>
      </c>
      <c r="D85" s="1" t="s">
        <v>1467</v>
      </c>
      <c r="E85" s="1" t="s">
        <v>845</v>
      </c>
      <c r="F85" s="1" t="s">
        <v>959</v>
      </c>
      <c r="G85" s="1">
        <v>0.88888889999999998</v>
      </c>
      <c r="H85" s="1" t="b">
        <v>1</v>
      </c>
      <c r="I85" s="1" t="s">
        <v>393</v>
      </c>
      <c r="K85" s="1" t="s">
        <v>960</v>
      </c>
      <c r="L85" s="1" t="s">
        <v>961</v>
      </c>
      <c r="N85" s="1">
        <v>-1</v>
      </c>
      <c r="O85" s="1">
        <v>-1</v>
      </c>
      <c r="P85" s="1">
        <v>563.42430000000002</v>
      </c>
      <c r="Q85" s="1">
        <v>560.52739999999994</v>
      </c>
      <c r="R85" s="1">
        <v>1444.444</v>
      </c>
      <c r="S85" s="1">
        <v>318.82319999999999</v>
      </c>
      <c r="T85" s="1" t="s">
        <v>29</v>
      </c>
      <c r="U85" s="1" t="s">
        <v>962</v>
      </c>
      <c r="V85" s="1" t="s">
        <v>963</v>
      </c>
      <c r="W85" s="1">
        <f t="shared" si="2"/>
        <v>7.2695246613245267E-3</v>
      </c>
      <c r="X85" s="1">
        <f t="shared" si="3"/>
        <v>0.18619781812115924</v>
      </c>
      <c r="Y85" s="1">
        <v>0.65288500000000005</v>
      </c>
      <c r="Z85" s="1">
        <v>0.39395935698443663</v>
      </c>
      <c r="AA85" s="1">
        <v>0.33978530996019368</v>
      </c>
      <c r="AB85" s="1">
        <v>0.31292488622421694</v>
      </c>
      <c r="AC85" s="1">
        <v>0.23473107602192861</v>
      </c>
      <c r="AD85" s="1">
        <v>0.22383209986225638</v>
      </c>
      <c r="AE85" s="1">
        <v>0.2231658305992314</v>
      </c>
      <c r="AF85" s="1">
        <v>0.44958178310263003</v>
      </c>
      <c r="AG85" s="1">
        <v>0.48964608033820356</v>
      </c>
      <c r="AH85" s="1">
        <v>0.47304318018188757</v>
      </c>
      <c r="AI85" s="1">
        <v>0.4734675400108086</v>
      </c>
      <c r="AJ85" s="1">
        <v>0.47507128035664797</v>
      </c>
    </row>
    <row r="86" spans="1:36" s="1" customFormat="1" x14ac:dyDescent="0.3">
      <c r="A86" s="1" t="s">
        <v>406</v>
      </c>
      <c r="B86" s="1">
        <v>8.9499999999999993</v>
      </c>
      <c r="C86" s="1">
        <v>792.58900000000006</v>
      </c>
      <c r="D86" s="1" t="s">
        <v>1392</v>
      </c>
      <c r="E86" s="1" t="s">
        <v>85</v>
      </c>
      <c r="G86" s="1">
        <v>0.88888889999999998</v>
      </c>
      <c r="H86" s="1" t="b">
        <v>1</v>
      </c>
      <c r="I86" s="1" t="s">
        <v>407</v>
      </c>
      <c r="K86" s="1" t="s">
        <v>408</v>
      </c>
      <c r="L86" s="1" t="s">
        <v>409</v>
      </c>
      <c r="N86" s="1">
        <v>-1</v>
      </c>
      <c r="O86" s="1">
        <v>-1</v>
      </c>
      <c r="P86" s="1">
        <v>746.64449999999999</v>
      </c>
      <c r="Q86" s="1">
        <v>621.05849999999998</v>
      </c>
      <c r="R86" s="1">
        <v>1166.6669999999999</v>
      </c>
      <c r="S86" s="1">
        <v>52.76981</v>
      </c>
      <c r="T86" s="1" t="s">
        <v>114</v>
      </c>
      <c r="U86" s="1" t="s">
        <v>410</v>
      </c>
      <c r="V86" s="1" t="s">
        <v>411</v>
      </c>
      <c r="W86" s="1">
        <f t="shared" si="2"/>
        <v>6.0491655349671758E-4</v>
      </c>
      <c r="X86" s="1">
        <f t="shared" si="3"/>
        <v>0.22321716523546561</v>
      </c>
      <c r="Y86" s="1">
        <v>1.7622</v>
      </c>
      <c r="Z86" s="1">
        <v>0.38144590739923678</v>
      </c>
      <c r="AA86" s="1">
        <v>0.34931992377963061</v>
      </c>
      <c r="AB86" s="1">
        <v>0.35496210493928709</v>
      </c>
      <c r="AC86" s="1">
        <v>0.21143714628627366</v>
      </c>
      <c r="AD86" s="1">
        <v>0.20037164488227246</v>
      </c>
      <c r="AE86" s="1">
        <v>0.23757859308627757</v>
      </c>
      <c r="AF86" s="1">
        <v>0.22633694837725254</v>
      </c>
      <c r="AG86" s="1">
        <v>0.26016058199955971</v>
      </c>
      <c r="AH86" s="1">
        <v>0.24924097450358934</v>
      </c>
      <c r="AI86" s="1">
        <v>0.25754652944897405</v>
      </c>
      <c r="AJ86" s="1">
        <v>0.25257609986832685</v>
      </c>
    </row>
    <row r="87" spans="1:36" s="1" customFormat="1" x14ac:dyDescent="0.3">
      <c r="A87" s="1" t="str">
        <f>B87&amp;"_"&amp;C87</f>
        <v>8.78_836.5808</v>
      </c>
      <c r="B87" s="1">
        <v>8.7799999999999994</v>
      </c>
      <c r="C87" s="1">
        <v>836.58079999999995</v>
      </c>
      <c r="D87" s="1" t="s">
        <v>1487</v>
      </c>
      <c r="E87" s="1" t="s">
        <v>845</v>
      </c>
      <c r="G87" s="1">
        <v>0.88888889999999998</v>
      </c>
      <c r="H87" s="1" t="b">
        <v>1</v>
      </c>
      <c r="I87" s="1" t="s">
        <v>407</v>
      </c>
      <c r="K87" s="1" t="s">
        <v>964</v>
      </c>
      <c r="L87" s="1" t="s">
        <v>965</v>
      </c>
      <c r="N87" s="1">
        <v>-1</v>
      </c>
      <c r="O87" s="1">
        <v>-1</v>
      </c>
      <c r="P87" s="1">
        <v>586.96410000000003</v>
      </c>
      <c r="Q87" s="1">
        <v>653.57600000000002</v>
      </c>
      <c r="R87" s="1">
        <v>1000</v>
      </c>
      <c r="S87" s="1">
        <v>125.3147</v>
      </c>
      <c r="T87" s="1" t="s">
        <v>30</v>
      </c>
      <c r="U87" s="1" t="s">
        <v>966</v>
      </c>
      <c r="V87" s="1" t="s">
        <v>967</v>
      </c>
      <c r="W87" s="1">
        <f t="shared" si="2"/>
        <v>1.3207073424908577E-3</v>
      </c>
      <c r="X87" s="1">
        <f t="shared" si="3"/>
        <v>0.27790717545298449</v>
      </c>
      <c r="Y87" s="1">
        <v>1.0358700000000001</v>
      </c>
      <c r="Z87" s="1">
        <v>0.48130827594875142</v>
      </c>
      <c r="AA87" s="1">
        <v>0.40403127318415843</v>
      </c>
      <c r="AB87" s="1">
        <v>0.40730257354347088</v>
      </c>
      <c r="AC87" s="1">
        <v>0.23366832231161264</v>
      </c>
      <c r="AD87" s="1">
        <v>0.22484691600071252</v>
      </c>
      <c r="AE87" s="1">
        <v>0.22314997000646514</v>
      </c>
      <c r="AF87" s="1">
        <v>0.32625712059370515</v>
      </c>
      <c r="AG87" s="1">
        <v>0.34098567588293099</v>
      </c>
      <c r="AH87" s="1">
        <v>0.34220294059727602</v>
      </c>
      <c r="AI87" s="1">
        <v>0.33897923736572821</v>
      </c>
      <c r="AJ87" s="1">
        <v>0.3401238657523718</v>
      </c>
    </row>
    <row r="88" spans="1:36" s="1" customFormat="1" x14ac:dyDescent="0.3">
      <c r="A88" s="1" t="str">
        <f>B88&amp;"_"&amp;C88</f>
        <v>7.96_836.58</v>
      </c>
      <c r="B88" s="1">
        <v>7.96</v>
      </c>
      <c r="C88" s="1">
        <v>836.58</v>
      </c>
      <c r="D88" s="1" t="s">
        <v>1488</v>
      </c>
      <c r="E88" s="1" t="s">
        <v>845</v>
      </c>
      <c r="F88" s="1" t="s">
        <v>968</v>
      </c>
      <c r="G88" s="1">
        <v>0.88888889999999998</v>
      </c>
      <c r="H88" s="1" t="b">
        <v>1</v>
      </c>
      <c r="I88" s="1" t="s">
        <v>407</v>
      </c>
      <c r="K88" s="1" t="s">
        <v>969</v>
      </c>
      <c r="L88" s="1" t="s">
        <v>970</v>
      </c>
      <c r="N88" s="1">
        <v>-1</v>
      </c>
      <c r="O88" s="1">
        <v>-1</v>
      </c>
      <c r="P88" s="1">
        <v>470.16750000000002</v>
      </c>
      <c r="Q88" s="1">
        <v>691.52229999999997</v>
      </c>
      <c r="R88" s="1">
        <v>1000</v>
      </c>
      <c r="S88" s="1">
        <v>53.477069999999998</v>
      </c>
      <c r="T88" s="1" t="s">
        <v>33</v>
      </c>
      <c r="U88" s="1" t="s">
        <v>971</v>
      </c>
      <c r="V88" s="1" t="s">
        <v>972</v>
      </c>
      <c r="W88" s="1">
        <f t="shared" si="2"/>
        <v>0.60477210810754733</v>
      </c>
      <c r="X88" s="1">
        <f t="shared" si="3"/>
        <v>3.1869499032483706E-2</v>
      </c>
      <c r="Y88" s="1">
        <v>0.39712399999999998</v>
      </c>
      <c r="Z88" s="1">
        <v>7.4799557576018777E-2</v>
      </c>
      <c r="AA88" s="1">
        <v>0.11468006389738034</v>
      </c>
      <c r="AB88" s="1">
        <v>9.8922147561839216E-2</v>
      </c>
      <c r="AC88" s="1">
        <v>9.5165365716546518E-2</v>
      </c>
      <c r="AD88" s="1">
        <v>8.9900402797728651E-2</v>
      </c>
      <c r="AE88" s="1">
        <v>8.2930298735666041E-2</v>
      </c>
      <c r="AF88" s="1">
        <v>0.10307960646018323</v>
      </c>
      <c r="AG88" s="1">
        <v>0.10453513876495285</v>
      </c>
      <c r="AH88" s="1">
        <v>0.10511037213210105</v>
      </c>
      <c r="AI88" s="1">
        <v>9.9645143873429279E-2</v>
      </c>
      <c r="AJ88" s="1">
        <v>0.10753121928104947</v>
      </c>
    </row>
    <row r="89" spans="1:36" s="1" customFormat="1" x14ac:dyDescent="0.3">
      <c r="A89" s="1" t="s">
        <v>412</v>
      </c>
      <c r="B89" s="1">
        <v>6.35</v>
      </c>
      <c r="C89" s="1">
        <v>804.55439999999999</v>
      </c>
      <c r="D89" s="1" t="s">
        <v>1393</v>
      </c>
      <c r="E89" s="1" t="s">
        <v>85</v>
      </c>
      <c r="G89" s="1">
        <v>0.8518519</v>
      </c>
      <c r="H89" s="1" t="b">
        <v>1</v>
      </c>
      <c r="I89" s="1" t="s">
        <v>413</v>
      </c>
      <c r="K89" s="1" t="s">
        <v>414</v>
      </c>
      <c r="L89" s="1" t="s">
        <v>415</v>
      </c>
      <c r="N89" s="1">
        <v>-1</v>
      </c>
      <c r="O89" s="1">
        <v>-1</v>
      </c>
      <c r="P89" s="1">
        <v>731.34720000000004</v>
      </c>
      <c r="Q89" s="1">
        <v>305.48649999999998</v>
      </c>
      <c r="R89" s="1">
        <v>666.66669999999999</v>
      </c>
      <c r="S89" s="1">
        <v>245.47559999999999</v>
      </c>
      <c r="T89" s="1" t="s">
        <v>31</v>
      </c>
      <c r="U89" s="1" t="s">
        <v>416</v>
      </c>
      <c r="V89" s="1" t="s">
        <v>417</v>
      </c>
      <c r="W89" s="1">
        <f t="shared" si="2"/>
        <v>4.0281869289440715E-4</v>
      </c>
      <c r="X89" s="1">
        <f t="shared" si="3"/>
        <v>0.20552012429689506</v>
      </c>
      <c r="Y89" s="1">
        <v>0.19073499999999999</v>
      </c>
      <c r="Z89" s="1">
        <v>2.8655429410089445E-2</v>
      </c>
      <c r="AA89" s="1">
        <v>2.6686786533205182E-2</v>
      </c>
      <c r="AB89" s="1">
        <v>2.8256635605386354E-2</v>
      </c>
      <c r="AC89" s="1">
        <v>1.6642612141850976E-2</v>
      </c>
      <c r="AD89" s="1">
        <v>1.6570514256475925E-2</v>
      </c>
      <c r="AE89" s="1">
        <v>1.8867978236630042E-2</v>
      </c>
      <c r="AF89" s="1">
        <v>1.5225515489047868E-2</v>
      </c>
      <c r="AG89" s="1">
        <v>1.5017784154998604E-2</v>
      </c>
      <c r="AH89" s="1">
        <v>1.4698604528929975E-2</v>
      </c>
      <c r="AI89" s="1">
        <v>1.5403182076241695E-2</v>
      </c>
      <c r="AJ89" s="1">
        <v>1.5196495854805115E-2</v>
      </c>
    </row>
    <row r="90" spans="1:36" s="1" customFormat="1" x14ac:dyDescent="0.3">
      <c r="A90" s="1" t="s">
        <v>418</v>
      </c>
      <c r="B90" s="1">
        <v>8.57</v>
      </c>
      <c r="C90" s="1">
        <v>790.57119999999998</v>
      </c>
      <c r="D90" s="1" t="s">
        <v>1394</v>
      </c>
      <c r="E90" s="1" t="s">
        <v>85</v>
      </c>
      <c r="G90" s="1">
        <v>0.88888889999999998</v>
      </c>
      <c r="H90" s="1" t="b">
        <v>1</v>
      </c>
      <c r="I90" s="1" t="s">
        <v>419</v>
      </c>
      <c r="K90" s="1" t="s">
        <v>420</v>
      </c>
      <c r="L90" s="1" t="s">
        <v>421</v>
      </c>
      <c r="N90" s="1">
        <v>-1</v>
      </c>
      <c r="O90" s="1">
        <v>-1</v>
      </c>
      <c r="P90" s="1">
        <v>109.2754</v>
      </c>
      <c r="Q90" s="1">
        <v>674.92690000000005</v>
      </c>
      <c r="R90" s="1">
        <v>1166.6669999999999</v>
      </c>
      <c r="S90" s="1">
        <v>8.1038309999999996</v>
      </c>
      <c r="T90" s="1" t="s">
        <v>30</v>
      </c>
      <c r="U90" s="1" t="s">
        <v>422</v>
      </c>
      <c r="V90" s="1" t="s">
        <v>423</v>
      </c>
      <c r="W90" s="1">
        <f t="shared" si="2"/>
        <v>2.3397777373530787E-3</v>
      </c>
      <c r="X90" s="1">
        <f t="shared" si="3"/>
        <v>0.13367509586421025</v>
      </c>
      <c r="Y90" s="1">
        <v>0.41894500000000001</v>
      </c>
      <c r="Z90" s="1">
        <v>4.0960157295405371E-2</v>
      </c>
      <c r="AA90" s="1">
        <v>3.757384739367612E-2</v>
      </c>
      <c r="AB90" s="1">
        <v>3.6613676588972133E-2</v>
      </c>
      <c r="AC90" s="1">
        <v>2.8221165891304963E-2</v>
      </c>
      <c r="AD90" s="1">
        <v>2.7051450534302232E-2</v>
      </c>
      <c r="AE90" s="1">
        <v>2.9368250155142321E-2</v>
      </c>
      <c r="AF90" s="1">
        <v>2.7240992420566677E-2</v>
      </c>
      <c r="AG90" s="1">
        <v>2.8353432895136803E-2</v>
      </c>
      <c r="AH90" s="1">
        <v>2.8713359330837285E-2</v>
      </c>
      <c r="AI90" s="1">
        <v>2.8133517741495136E-2</v>
      </c>
      <c r="AJ90" s="1">
        <v>2.850770260197049E-2</v>
      </c>
    </row>
    <row r="91" spans="1:36" s="1" customFormat="1" x14ac:dyDescent="0.3">
      <c r="A91" s="1" t="s">
        <v>424</v>
      </c>
      <c r="B91" s="1">
        <v>7.77</v>
      </c>
      <c r="C91" s="1">
        <v>822.59690000000001</v>
      </c>
      <c r="D91" s="1" t="s">
        <v>1395</v>
      </c>
      <c r="E91" s="1" t="s">
        <v>85</v>
      </c>
      <c r="F91" s="1" t="s">
        <v>425</v>
      </c>
      <c r="G91" s="1">
        <v>0.8518519</v>
      </c>
      <c r="H91" s="1" t="b">
        <v>1</v>
      </c>
      <c r="I91" s="1" t="s">
        <v>426</v>
      </c>
      <c r="K91" s="1" t="s">
        <v>427</v>
      </c>
      <c r="L91" s="1" t="s">
        <v>428</v>
      </c>
      <c r="N91" s="1">
        <v>-1</v>
      </c>
      <c r="O91" s="1">
        <v>-1</v>
      </c>
      <c r="P91" s="1">
        <v>453.43169999999998</v>
      </c>
      <c r="Q91" s="1">
        <v>472.18009999999998</v>
      </c>
      <c r="R91" s="1">
        <v>833.33330000000001</v>
      </c>
      <c r="S91" s="1">
        <v>246.11940000000001</v>
      </c>
      <c r="T91" s="1" t="s">
        <v>114</v>
      </c>
      <c r="U91" s="1" t="s">
        <v>429</v>
      </c>
      <c r="V91" s="1" t="s">
        <v>430</v>
      </c>
      <c r="W91" s="1">
        <f t="shared" si="2"/>
        <v>1.4242791996317713E-3</v>
      </c>
      <c r="X91" s="1">
        <f t="shared" si="3"/>
        <v>0.18467759653517987</v>
      </c>
      <c r="Y91" s="1">
        <v>0.48779</v>
      </c>
      <c r="Z91" s="1">
        <v>2.5438898507458774E-2</v>
      </c>
      <c r="AA91" s="1">
        <v>2.5659712931128738E-2</v>
      </c>
      <c r="AB91" s="1">
        <v>2.3792649901593261E-2</v>
      </c>
      <c r="AC91" s="1">
        <v>1.8014276136770507E-2</v>
      </c>
      <c r="AD91" s="1">
        <v>1.480440242317654E-2</v>
      </c>
      <c r="AE91" s="1">
        <v>1.6131417525206714E-2</v>
      </c>
      <c r="AF91" s="1">
        <v>1.4393354304856115E-2</v>
      </c>
      <c r="AG91" s="1">
        <v>1.5194741408287641E-2</v>
      </c>
      <c r="AH91" s="1">
        <v>1.4104047324400406E-2</v>
      </c>
      <c r="AI91" s="1">
        <v>1.5244231454333301E-2</v>
      </c>
      <c r="AJ91" s="1">
        <v>1.462263794426121E-2</v>
      </c>
    </row>
    <row r="92" spans="1:36" s="1" customFormat="1" x14ac:dyDescent="0.3">
      <c r="A92" s="1" t="s">
        <v>431</v>
      </c>
      <c r="B92" s="1">
        <v>9.44</v>
      </c>
      <c r="C92" s="1">
        <v>822.59749999999997</v>
      </c>
      <c r="D92" s="1" t="s">
        <v>1490</v>
      </c>
      <c r="E92" s="1" t="s">
        <v>85</v>
      </c>
      <c r="G92" s="1">
        <v>0.81481479999999995</v>
      </c>
      <c r="H92" s="1" t="b">
        <v>1</v>
      </c>
      <c r="I92" s="1" t="s">
        <v>426</v>
      </c>
      <c r="K92" s="1" t="s">
        <v>432</v>
      </c>
      <c r="L92" s="1" t="s">
        <v>433</v>
      </c>
      <c r="N92" s="1">
        <v>-1</v>
      </c>
      <c r="O92" s="1">
        <v>-1</v>
      </c>
      <c r="P92" s="1">
        <v>504.41750000000002</v>
      </c>
      <c r="Q92" s="1">
        <v>546.62350000000004</v>
      </c>
      <c r="R92" s="1">
        <v>833.33330000000001</v>
      </c>
      <c r="S92" s="1">
        <v>675.89179999999999</v>
      </c>
      <c r="T92" s="1" t="s">
        <v>41</v>
      </c>
      <c r="U92" s="1" t="s">
        <v>434</v>
      </c>
      <c r="V92" s="1" t="s">
        <v>435</v>
      </c>
      <c r="W92" s="1">
        <f t="shared" si="2"/>
        <v>4.6809882473511089E-2</v>
      </c>
      <c r="X92" s="1">
        <f t="shared" si="3"/>
        <v>0.16117296707781467</v>
      </c>
      <c r="Y92" s="1">
        <v>0.52959599999999996</v>
      </c>
      <c r="Z92" s="1">
        <v>1.4439556864378703E-2</v>
      </c>
      <c r="AA92" s="1">
        <v>1.1017183250562173E-2</v>
      </c>
      <c r="AB92" s="1">
        <v>1.0736414056644649E-2</v>
      </c>
      <c r="AC92" s="1">
        <v>8.2093617719379407E-3</v>
      </c>
      <c r="AD92" s="1">
        <v>7.4124863221597002E-3</v>
      </c>
      <c r="AE92" s="1">
        <v>9.3501599238951863E-3</v>
      </c>
      <c r="AF92" s="1">
        <v>2.0164002166441621E-2</v>
      </c>
      <c r="AG92" s="1">
        <v>1.9899574275673671E-2</v>
      </c>
      <c r="AH92" s="1">
        <v>2.0385478100604721E-2</v>
      </c>
      <c r="AI92" s="1">
        <v>1.9829291770747739E-2</v>
      </c>
      <c r="AJ92" s="1">
        <v>2.0922493641093557E-2</v>
      </c>
    </row>
    <row r="93" spans="1:36" s="1" customFormat="1" x14ac:dyDescent="0.3">
      <c r="A93" s="1" t="s">
        <v>436</v>
      </c>
      <c r="B93" s="1">
        <v>13.27</v>
      </c>
      <c r="C93" s="1">
        <v>840.64689999999996</v>
      </c>
      <c r="D93" s="1" t="s">
        <v>1396</v>
      </c>
      <c r="E93" s="1" t="s">
        <v>85</v>
      </c>
      <c r="G93" s="1">
        <v>0.88888889999999998</v>
      </c>
      <c r="H93" s="1" t="b">
        <v>1</v>
      </c>
      <c r="I93" s="1" t="s">
        <v>437</v>
      </c>
      <c r="K93" s="1" t="s">
        <v>438</v>
      </c>
      <c r="L93" s="1" t="s">
        <v>439</v>
      </c>
      <c r="N93" s="1">
        <v>-1</v>
      </c>
      <c r="O93" s="1">
        <v>-1</v>
      </c>
      <c r="P93" s="1">
        <v>519.18709999999999</v>
      </c>
      <c r="Q93" s="1">
        <v>531.86990000000003</v>
      </c>
      <c r="R93" s="1">
        <v>1000</v>
      </c>
      <c r="S93" s="1">
        <v>8.9735200000000006</v>
      </c>
      <c r="T93" s="1" t="s">
        <v>26</v>
      </c>
      <c r="U93" s="1" t="s">
        <v>440</v>
      </c>
      <c r="V93" s="1" t="s">
        <v>441</v>
      </c>
      <c r="W93" s="1">
        <f t="shared" si="2"/>
        <v>1.1249533577223432E-4</v>
      </c>
      <c r="X93" s="1">
        <f t="shared" si="3"/>
        <v>0.12254731064265104</v>
      </c>
      <c r="Y93" s="1">
        <v>0.70167999999999997</v>
      </c>
      <c r="Z93" s="1">
        <v>3.9425397253769437E-2</v>
      </c>
      <c r="AA93" s="1">
        <v>4.0479109091307315E-2</v>
      </c>
      <c r="AB93" s="1">
        <v>4.0507502033509508E-2</v>
      </c>
      <c r="AC93" s="1">
        <v>2.9287741327726265E-2</v>
      </c>
      <c r="AD93" s="1">
        <v>3.0334920905247795E-2</v>
      </c>
      <c r="AE93" s="1">
        <v>3.1184998794074728E-2</v>
      </c>
      <c r="AF93" s="1">
        <v>5.0361566752653464E-2</v>
      </c>
      <c r="AG93" s="1">
        <v>5.4012301562123124E-2</v>
      </c>
      <c r="AH93" s="1">
        <v>5.2592666782443155E-2</v>
      </c>
      <c r="AI93" s="1">
        <v>5.1755821189527644E-2</v>
      </c>
      <c r="AJ93" s="1">
        <v>5.5612600969841386E-2</v>
      </c>
    </row>
    <row r="94" spans="1:36" s="1" customFormat="1" x14ac:dyDescent="0.3">
      <c r="A94" s="1" t="s">
        <v>442</v>
      </c>
      <c r="B94" s="1">
        <v>12.56</v>
      </c>
      <c r="C94" s="1">
        <v>838.63310000000001</v>
      </c>
      <c r="D94" s="1" t="s">
        <v>1397</v>
      </c>
      <c r="E94" s="1" t="s">
        <v>85</v>
      </c>
      <c r="G94" s="1">
        <v>0.88888889999999998</v>
      </c>
      <c r="H94" s="1" t="b">
        <v>1</v>
      </c>
      <c r="I94" s="1" t="s">
        <v>443</v>
      </c>
      <c r="K94" s="1" t="s">
        <v>444</v>
      </c>
      <c r="L94" s="1" t="s">
        <v>445</v>
      </c>
      <c r="N94" s="1">
        <v>-1</v>
      </c>
      <c r="O94" s="1">
        <v>-1</v>
      </c>
      <c r="P94" s="1">
        <v>601.9316</v>
      </c>
      <c r="Q94" s="1">
        <v>595.32489999999996</v>
      </c>
      <c r="R94" s="1">
        <v>1000</v>
      </c>
      <c r="S94" s="1">
        <v>30.475490000000001</v>
      </c>
      <c r="T94" s="1" t="s">
        <v>29</v>
      </c>
      <c r="U94" s="1" t="s">
        <v>446</v>
      </c>
      <c r="V94" s="1" t="s">
        <v>447</v>
      </c>
      <c r="W94" s="1">
        <f t="shared" si="2"/>
        <v>9.377572248488392E-4</v>
      </c>
      <c r="X94" s="1">
        <f t="shared" si="3"/>
        <v>0.23075105592076825</v>
      </c>
      <c r="Y94" s="1">
        <v>0.71775999999999995</v>
      </c>
      <c r="Z94" s="1">
        <v>3.2332352566711992E-2</v>
      </c>
      <c r="AA94" s="1">
        <v>3.1667859273300361E-2</v>
      </c>
      <c r="AB94" s="1">
        <v>3.5678150067211943E-2</v>
      </c>
      <c r="AC94" s="1">
        <v>1.7974856250266697E-2</v>
      </c>
      <c r="AD94" s="1">
        <v>1.9359266552117099E-2</v>
      </c>
      <c r="AE94" s="1">
        <v>2.1259430570711262E-2</v>
      </c>
      <c r="AF94" s="1">
        <v>5.5191358828790164E-2</v>
      </c>
      <c r="AG94" s="1">
        <v>5.1088186024331857E-2</v>
      </c>
      <c r="AH94" s="1">
        <v>5.7931370950042249E-2</v>
      </c>
      <c r="AI94" s="1">
        <v>5.402174947604408E-2</v>
      </c>
      <c r="AJ94" s="1">
        <v>5.4853967396978363E-2</v>
      </c>
    </row>
    <row r="95" spans="1:36" s="1" customFormat="1" x14ac:dyDescent="0.3">
      <c r="A95" s="1" t="s">
        <v>448</v>
      </c>
      <c r="B95" s="1">
        <v>13.83</v>
      </c>
      <c r="C95" s="1">
        <v>824.65359999999998</v>
      </c>
      <c r="D95" s="1" t="s">
        <v>1398</v>
      </c>
      <c r="E95" s="1" t="s">
        <v>85</v>
      </c>
      <c r="G95" s="1">
        <v>0.81481479999999995</v>
      </c>
      <c r="H95" s="1" t="b">
        <v>1</v>
      </c>
      <c r="I95" s="1" t="s">
        <v>449</v>
      </c>
      <c r="K95" s="1" t="s">
        <v>450</v>
      </c>
      <c r="L95" s="1" t="s">
        <v>451</v>
      </c>
      <c r="N95" s="1">
        <v>-1</v>
      </c>
      <c r="O95" s="1">
        <v>-1</v>
      </c>
      <c r="P95" s="1">
        <v>543.79909999999995</v>
      </c>
      <c r="Q95" s="1">
        <v>716.55290000000002</v>
      </c>
      <c r="R95" s="1">
        <v>1166.6669999999999</v>
      </c>
      <c r="S95" s="1">
        <v>13.0276</v>
      </c>
      <c r="T95" s="1" t="s">
        <v>32</v>
      </c>
      <c r="U95" s="1" t="s">
        <v>452</v>
      </c>
      <c r="V95" s="1" t="s">
        <v>453</v>
      </c>
      <c r="W95" s="1">
        <f t="shared" si="2"/>
        <v>5.3804819697552248E-5</v>
      </c>
      <c r="X95" s="1">
        <f t="shared" si="3"/>
        <v>0.17302525716220676</v>
      </c>
      <c r="Y95" s="1">
        <v>0.40179300000000001</v>
      </c>
      <c r="Z95" s="1">
        <v>1.3256256830640604E-2</v>
      </c>
      <c r="AA95" s="1">
        <v>1.3584040778987033E-2</v>
      </c>
      <c r="AB95" s="1">
        <v>1.3459964912338545E-2</v>
      </c>
      <c r="AC95" s="1">
        <v>8.6691106364667984E-3</v>
      </c>
      <c r="AD95" s="1">
        <v>9.4340107223072119E-3</v>
      </c>
      <c r="AE95" s="1">
        <v>8.9540640748271456E-3</v>
      </c>
      <c r="AF95" s="1">
        <v>9.9684657293094819E-3</v>
      </c>
      <c r="AG95" s="1">
        <v>9.005421136126384E-3</v>
      </c>
      <c r="AH95" s="1">
        <v>1.0287376331068699E-2</v>
      </c>
      <c r="AI95" s="1">
        <v>8.8853551409111813E-3</v>
      </c>
      <c r="AJ95" s="1">
        <v>9.5195425913731663E-3</v>
      </c>
    </row>
    <row r="96" spans="1:36" s="1" customFormat="1" x14ac:dyDescent="0.3">
      <c r="A96" s="1" t="str">
        <f>B96&amp;"_"&amp;C96</f>
        <v>10.45_880.6095</v>
      </c>
      <c r="B96" s="1">
        <v>10.45</v>
      </c>
      <c r="C96" s="1">
        <v>880.60950000000003</v>
      </c>
      <c r="D96" s="1" t="s">
        <v>1468</v>
      </c>
      <c r="E96" s="1" t="s">
        <v>845</v>
      </c>
      <c r="F96" s="1" t="s">
        <v>973</v>
      </c>
      <c r="G96" s="1">
        <v>0.8518519</v>
      </c>
      <c r="H96" s="1" t="b">
        <v>1</v>
      </c>
      <c r="I96" s="1" t="s">
        <v>454</v>
      </c>
      <c r="K96" s="1" t="s">
        <v>455</v>
      </c>
      <c r="L96" s="1" t="s">
        <v>456</v>
      </c>
      <c r="N96" s="1">
        <v>-1</v>
      </c>
      <c r="O96" s="1">
        <v>-1</v>
      </c>
      <c r="P96" s="1">
        <v>552.56410000000005</v>
      </c>
      <c r="Q96" s="1">
        <v>723.01469999999995</v>
      </c>
      <c r="R96" s="1">
        <v>1444.444</v>
      </c>
      <c r="S96" s="1">
        <v>486.5077</v>
      </c>
      <c r="T96" s="1" t="s">
        <v>26</v>
      </c>
      <c r="U96" s="1" t="s">
        <v>974</v>
      </c>
      <c r="V96" s="1" t="s">
        <v>975</v>
      </c>
      <c r="W96" s="1">
        <f t="shared" si="2"/>
        <v>6.5729363901601721E-3</v>
      </c>
      <c r="X96" s="1">
        <f t="shared" si="3"/>
        <v>0.18267032867671146</v>
      </c>
      <c r="Y96" s="1">
        <v>1.3706199999999999</v>
      </c>
      <c r="Z96" s="1">
        <v>0.41373239971158482</v>
      </c>
      <c r="AA96" s="1">
        <v>0.33502420062842764</v>
      </c>
      <c r="AB96" s="1">
        <v>0.35085753645958478</v>
      </c>
      <c r="AC96" s="1">
        <v>0.24676254268026762</v>
      </c>
      <c r="AD96" s="1">
        <v>0.23988246311074837</v>
      </c>
      <c r="AE96" s="1">
        <v>0.2354095057384705</v>
      </c>
      <c r="AF96" s="1">
        <v>0.54332668726507882</v>
      </c>
      <c r="AG96" s="1">
        <v>0.59191509671996434</v>
      </c>
      <c r="AH96" s="1">
        <v>0.5623914443581175</v>
      </c>
      <c r="AI96" s="1">
        <v>0.57192532892486514</v>
      </c>
      <c r="AJ96" s="1">
        <v>0.587577344878632</v>
      </c>
    </row>
    <row r="97" spans="1:36" s="1" customFormat="1" x14ac:dyDescent="0.3">
      <c r="A97" s="1" t="s">
        <v>457</v>
      </c>
      <c r="B97" s="1">
        <v>11.69</v>
      </c>
      <c r="C97" s="1">
        <v>822.63570000000004</v>
      </c>
      <c r="D97" s="1" t="s">
        <v>1399</v>
      </c>
      <c r="E97" s="1" t="s">
        <v>85</v>
      </c>
      <c r="G97" s="1">
        <v>0.8518519</v>
      </c>
      <c r="H97" s="1" t="b">
        <v>1</v>
      </c>
      <c r="I97" s="1" t="s">
        <v>458</v>
      </c>
      <c r="K97" s="1" t="s">
        <v>459</v>
      </c>
      <c r="L97" s="1" t="s">
        <v>460</v>
      </c>
      <c r="N97" s="1">
        <v>-1</v>
      </c>
      <c r="O97" s="1">
        <v>-1</v>
      </c>
      <c r="P97" s="1">
        <v>577.04330000000004</v>
      </c>
      <c r="Q97" s="1">
        <v>703.14149999999995</v>
      </c>
      <c r="R97" s="1">
        <v>1166.6669999999999</v>
      </c>
      <c r="S97" s="1">
        <v>6.7133979999999998</v>
      </c>
      <c r="T97" s="1" t="s">
        <v>27</v>
      </c>
      <c r="U97" s="1" t="s">
        <v>461</v>
      </c>
      <c r="V97" s="1" t="s">
        <v>462</v>
      </c>
      <c r="W97" s="1">
        <f t="shared" si="2"/>
        <v>2.4680621360937911E-2</v>
      </c>
      <c r="X97" s="1">
        <f t="shared" si="3"/>
        <v>0.62859513329088812</v>
      </c>
      <c r="Y97" s="1">
        <v>0.85744399999999998</v>
      </c>
      <c r="Z97" s="1">
        <v>4.1759927425191773E-2</v>
      </c>
      <c r="AA97" s="1">
        <v>1.9007789220426723E-2</v>
      </c>
      <c r="AB97" s="1">
        <v>3.3099862477404034E-2</v>
      </c>
      <c r="AC97" s="1">
        <v>7.8033175916556513E-3</v>
      </c>
      <c r="AD97" s="1">
        <v>4.4056576527691784E-3</v>
      </c>
      <c r="AE97" s="1">
        <v>9.8670297738458982E-3</v>
      </c>
      <c r="AF97" s="1">
        <v>2.2697846998154223E-2</v>
      </c>
      <c r="AG97" s="1">
        <v>2.2634573082931861E-2</v>
      </c>
      <c r="AH97" s="1">
        <v>2.9876646806215636E-2</v>
      </c>
      <c r="AI97" s="1">
        <v>1.791253493717376E-2</v>
      </c>
      <c r="AJ97" s="1">
        <v>2.0037325058796972E-2</v>
      </c>
    </row>
    <row r="98" spans="1:36" s="1" customFormat="1" x14ac:dyDescent="0.3">
      <c r="A98" s="1" t="s">
        <v>463</v>
      </c>
      <c r="B98" s="1">
        <v>8.7799999999999994</v>
      </c>
      <c r="C98" s="1">
        <v>834.59939999999995</v>
      </c>
      <c r="D98" s="1" t="s">
        <v>1400</v>
      </c>
      <c r="E98" s="1" t="s">
        <v>85</v>
      </c>
      <c r="F98" s="1" t="s">
        <v>464</v>
      </c>
      <c r="G98" s="1">
        <v>0.88888889999999998</v>
      </c>
      <c r="H98" s="1" t="b">
        <v>1</v>
      </c>
      <c r="I98" s="1" t="s">
        <v>465</v>
      </c>
      <c r="K98" s="1" t="s">
        <v>466</v>
      </c>
      <c r="L98" s="1" t="s">
        <v>467</v>
      </c>
      <c r="N98" s="1">
        <v>-1</v>
      </c>
      <c r="O98" s="1">
        <v>-1</v>
      </c>
      <c r="P98" s="1">
        <v>766.2405</v>
      </c>
      <c r="Q98" s="1">
        <v>483.4144</v>
      </c>
      <c r="R98" s="1">
        <v>1000</v>
      </c>
      <c r="S98" s="1">
        <v>27236.29</v>
      </c>
      <c r="T98" s="1" t="s">
        <v>114</v>
      </c>
      <c r="U98" s="1" t="s">
        <v>468</v>
      </c>
      <c r="V98" s="1" t="s">
        <v>469</v>
      </c>
      <c r="W98" s="1">
        <f t="shared" si="2"/>
        <v>3.9480728686115069E-3</v>
      </c>
      <c r="X98" s="1">
        <f t="shared" si="3"/>
        <v>0.15158431787902396</v>
      </c>
      <c r="Y98" s="1">
        <v>2.3077100000000002</v>
      </c>
      <c r="Z98" s="1">
        <v>0.14612239931797066</v>
      </c>
      <c r="AA98" s="1">
        <v>0.12976141326139767</v>
      </c>
      <c r="AB98" s="1">
        <v>0.13265245548069801</v>
      </c>
      <c r="AC98" s="1">
        <v>9.2999556641455913E-2</v>
      </c>
      <c r="AD98" s="1">
        <v>0.10480451850034886</v>
      </c>
      <c r="AE98" s="1">
        <v>9.0364287887678793E-2</v>
      </c>
      <c r="AF98" s="1">
        <v>0.3328180293718912</v>
      </c>
      <c r="AG98" s="1">
        <v>0.34052354507368204</v>
      </c>
      <c r="AH98" s="1">
        <v>0.34365690219887829</v>
      </c>
      <c r="AI98" s="1">
        <v>0.34911948190339526</v>
      </c>
      <c r="AJ98" s="1">
        <v>0.34251430436525798</v>
      </c>
    </row>
    <row r="99" spans="1:36" s="1" customFormat="1" x14ac:dyDescent="0.3">
      <c r="A99" s="1" t="s">
        <v>470</v>
      </c>
      <c r="B99" s="1">
        <v>11.49</v>
      </c>
      <c r="C99" s="1">
        <v>820.62009999999998</v>
      </c>
      <c r="D99" s="1" t="s">
        <v>1401</v>
      </c>
      <c r="E99" s="1" t="s">
        <v>85</v>
      </c>
      <c r="G99" s="1">
        <v>0.88888889999999998</v>
      </c>
      <c r="H99" s="1" t="b">
        <v>1</v>
      </c>
      <c r="I99" s="1" t="s">
        <v>471</v>
      </c>
      <c r="K99" s="1" t="s">
        <v>472</v>
      </c>
      <c r="L99" s="1" t="s">
        <v>473</v>
      </c>
      <c r="N99" s="1">
        <v>-1</v>
      </c>
      <c r="O99" s="1">
        <v>-1</v>
      </c>
      <c r="P99" s="1">
        <v>515.33720000000005</v>
      </c>
      <c r="Q99" s="1">
        <v>688.24570000000006</v>
      </c>
      <c r="R99" s="1">
        <v>1166.6669999999999</v>
      </c>
      <c r="S99" s="1">
        <v>15.12215</v>
      </c>
      <c r="T99" s="1" t="s">
        <v>114</v>
      </c>
      <c r="U99" s="1" t="s">
        <v>474</v>
      </c>
      <c r="V99" s="1" t="s">
        <v>475</v>
      </c>
      <c r="W99" s="1">
        <f t="shared" si="2"/>
        <v>9.4694279717128763E-4</v>
      </c>
      <c r="X99" s="1">
        <f t="shared" si="3"/>
        <v>0.25372491504354105</v>
      </c>
      <c r="Y99" s="1">
        <v>0.63050700000000004</v>
      </c>
      <c r="Z99" s="1">
        <v>6.8110508954295601E-2</v>
      </c>
      <c r="AA99" s="1">
        <v>5.9566481873175474E-2</v>
      </c>
      <c r="AB99" s="1">
        <v>6.4483693004643308E-2</v>
      </c>
      <c r="AC99" s="1">
        <v>3.2980733719818918E-2</v>
      </c>
      <c r="AD99" s="1">
        <v>3.4320294249558125E-2</v>
      </c>
      <c r="AE99" s="1">
        <v>3.9836006375627536E-2</v>
      </c>
      <c r="AF99" s="1">
        <v>4.2336392741771166E-2</v>
      </c>
      <c r="AG99" s="1">
        <v>4.1717164629011025E-2</v>
      </c>
      <c r="AH99" s="1">
        <v>4.2969093831043581E-2</v>
      </c>
      <c r="AI99" s="1">
        <v>4.151518148306127E-2</v>
      </c>
      <c r="AJ99" s="1">
        <v>4.2220018923620171E-2</v>
      </c>
    </row>
    <row r="100" spans="1:36" s="1" customFormat="1" x14ac:dyDescent="0.3">
      <c r="A100" s="1" t="str">
        <f>B100&amp;"_"&amp;C100</f>
        <v>7.91_876.577</v>
      </c>
      <c r="B100" s="1">
        <v>7.91</v>
      </c>
      <c r="C100" s="1">
        <v>876.577</v>
      </c>
      <c r="D100" s="1" t="s">
        <v>1469</v>
      </c>
      <c r="E100" s="1" t="s">
        <v>845</v>
      </c>
      <c r="F100" s="1" t="s">
        <v>976</v>
      </c>
      <c r="G100" s="1">
        <v>0.88888889999999998</v>
      </c>
      <c r="H100" s="1" t="b">
        <v>1</v>
      </c>
      <c r="I100" s="1" t="s">
        <v>476</v>
      </c>
      <c r="K100" s="1" t="s">
        <v>977</v>
      </c>
      <c r="L100" s="1" t="s">
        <v>978</v>
      </c>
      <c r="N100" s="1">
        <v>-1</v>
      </c>
      <c r="O100" s="1">
        <v>-1</v>
      </c>
      <c r="P100" s="1">
        <v>467.91820000000001</v>
      </c>
      <c r="Q100" s="1">
        <v>593.97400000000005</v>
      </c>
      <c r="R100" s="1">
        <v>1333.3330000000001</v>
      </c>
      <c r="S100" s="1">
        <v>69.312129999999996</v>
      </c>
      <c r="T100" s="1" t="s">
        <v>40</v>
      </c>
      <c r="U100" s="1" t="s">
        <v>979</v>
      </c>
      <c r="V100" s="1" t="s">
        <v>980</v>
      </c>
      <c r="W100" s="1">
        <f t="shared" si="2"/>
        <v>5.0048365722866481E-3</v>
      </c>
      <c r="X100" s="1">
        <f t="shared" si="3"/>
        <v>0.2365709681143984</v>
      </c>
      <c r="Y100" s="1">
        <v>0.54050399999999998</v>
      </c>
      <c r="Z100" s="1">
        <v>0.34718742757137089</v>
      </c>
      <c r="AA100" s="1">
        <v>0.27920604826395867</v>
      </c>
      <c r="AB100" s="1">
        <v>0.27929690256371359</v>
      </c>
      <c r="AC100" s="1">
        <v>0.17457947316140371</v>
      </c>
      <c r="AD100" s="1">
        <v>0.17412515813644502</v>
      </c>
      <c r="AE100" s="1">
        <v>0.17659704407714993</v>
      </c>
      <c r="AF100" s="1">
        <v>0.33304688222587875</v>
      </c>
      <c r="AG100" s="1">
        <v>0.354684250734776</v>
      </c>
      <c r="AH100" s="1">
        <v>0.34387974655592185</v>
      </c>
      <c r="AI100" s="1">
        <v>0.34274772492929462</v>
      </c>
      <c r="AJ100" s="1">
        <v>0.34397518863043175</v>
      </c>
    </row>
    <row r="101" spans="1:36" s="1" customFormat="1" x14ac:dyDescent="0.3">
      <c r="A101" s="1" t="str">
        <f>B101&amp;"_"&amp;C101</f>
        <v>7.49_876.5771</v>
      </c>
      <c r="B101" s="1">
        <v>7.49</v>
      </c>
      <c r="C101" s="1">
        <v>876.57709999999997</v>
      </c>
      <c r="D101" s="1" t="s">
        <v>1470</v>
      </c>
      <c r="E101" s="1" t="s">
        <v>845</v>
      </c>
      <c r="F101" s="1" t="s">
        <v>981</v>
      </c>
      <c r="G101" s="1">
        <v>0.88888889999999998</v>
      </c>
      <c r="H101" s="1" t="b">
        <v>1</v>
      </c>
      <c r="I101" s="1" t="s">
        <v>476</v>
      </c>
      <c r="K101" s="1" t="s">
        <v>982</v>
      </c>
      <c r="L101" s="1" t="s">
        <v>983</v>
      </c>
      <c r="N101" s="1">
        <v>-1</v>
      </c>
      <c r="O101" s="1">
        <v>-1</v>
      </c>
      <c r="P101" s="1">
        <v>452.20330000000001</v>
      </c>
      <c r="Q101" s="1">
        <v>737.02279999999996</v>
      </c>
      <c r="R101" s="1">
        <v>1333.3330000000001</v>
      </c>
      <c r="S101" s="1">
        <v>19.07788</v>
      </c>
      <c r="T101" s="1" t="s">
        <v>42</v>
      </c>
      <c r="U101" s="1" t="s">
        <v>984</v>
      </c>
      <c r="V101" s="1" t="s">
        <v>985</v>
      </c>
      <c r="W101" s="1">
        <f t="shared" si="2"/>
        <v>3.141229870534125E-3</v>
      </c>
      <c r="X101" s="1">
        <f t="shared" si="3"/>
        <v>0.22454926629628402</v>
      </c>
      <c r="Y101" s="1">
        <v>0.52258000000000004</v>
      </c>
      <c r="Z101" s="1">
        <v>7.7044375797501452E-2</v>
      </c>
      <c r="AA101" s="1">
        <v>6.9153165894442675E-2</v>
      </c>
      <c r="AB101" s="1">
        <v>6.202789060506033E-2</v>
      </c>
      <c r="AC101" s="1">
        <v>4.0260291272662438E-2</v>
      </c>
      <c r="AD101" s="1">
        <v>4.2922923204946131E-2</v>
      </c>
      <c r="AE101" s="1">
        <v>4.0977586639186978E-2</v>
      </c>
      <c r="AF101" s="1">
        <v>9.4362168485781828E-2</v>
      </c>
      <c r="AG101" s="1">
        <v>0.10364823578212619</v>
      </c>
      <c r="AH101" s="1">
        <v>0.10009797522400983</v>
      </c>
      <c r="AI101" s="1">
        <v>0.10026953298052729</v>
      </c>
      <c r="AJ101" s="1">
        <v>0.10056904712198277</v>
      </c>
    </row>
    <row r="102" spans="1:36" s="1" customFormat="1" x14ac:dyDescent="0.3">
      <c r="A102" s="1" t="s">
        <v>477</v>
      </c>
      <c r="B102" s="1">
        <v>9.1</v>
      </c>
      <c r="C102" s="1">
        <v>818.60599999999999</v>
      </c>
      <c r="D102" s="1" t="s">
        <v>1402</v>
      </c>
      <c r="E102" s="1" t="s">
        <v>85</v>
      </c>
      <c r="F102" s="1" t="s">
        <v>478</v>
      </c>
      <c r="G102" s="1">
        <v>0.88888889999999998</v>
      </c>
      <c r="H102" s="1" t="b">
        <v>1</v>
      </c>
      <c r="I102" s="1" t="s">
        <v>479</v>
      </c>
      <c r="K102" s="1" t="s">
        <v>480</v>
      </c>
      <c r="L102" s="1" t="s">
        <v>481</v>
      </c>
      <c r="N102" s="1">
        <v>-1</v>
      </c>
      <c r="O102" s="1">
        <v>-1</v>
      </c>
      <c r="P102" s="1">
        <v>777.28779999999995</v>
      </c>
      <c r="Q102" s="1">
        <v>614.09379999999999</v>
      </c>
      <c r="R102" s="1">
        <v>1166.6669999999999</v>
      </c>
      <c r="S102" s="1">
        <v>67.16619</v>
      </c>
      <c r="T102" s="1" t="s">
        <v>43</v>
      </c>
      <c r="U102" s="1" t="s">
        <v>482</v>
      </c>
      <c r="V102" s="1" t="s">
        <v>483</v>
      </c>
      <c r="W102" s="1">
        <f t="shared" si="2"/>
        <v>6.313221252221944E-4</v>
      </c>
      <c r="X102" s="1">
        <f t="shared" si="3"/>
        <v>0.16176599604105577</v>
      </c>
      <c r="Y102" s="1">
        <v>1.1301699999999999</v>
      </c>
      <c r="Z102" s="1">
        <v>0.23111185168741222</v>
      </c>
      <c r="AA102" s="1">
        <v>0.22075162813544311</v>
      </c>
      <c r="AB102" s="1">
        <v>0.21932516731460266</v>
      </c>
      <c r="AC102" s="1">
        <v>0.15919165375496469</v>
      </c>
      <c r="AD102" s="1">
        <v>0.14195089828235377</v>
      </c>
      <c r="AE102" s="1">
        <v>0.16132216645222522</v>
      </c>
      <c r="AF102" s="1">
        <v>0.14705012311552221</v>
      </c>
      <c r="AG102" s="1">
        <v>0.1526978853236251</v>
      </c>
      <c r="AH102" s="1">
        <v>0.15391975288949317</v>
      </c>
      <c r="AI102" s="1">
        <v>0.15255922297593882</v>
      </c>
      <c r="AJ102" s="1">
        <v>0.15274885054051215</v>
      </c>
    </row>
    <row r="103" spans="1:36" s="1" customFormat="1" x14ac:dyDescent="0.3">
      <c r="A103" s="1" t="s">
        <v>484</v>
      </c>
      <c r="B103" s="1">
        <v>6.12</v>
      </c>
      <c r="C103" s="1">
        <v>828.55370000000005</v>
      </c>
      <c r="D103" s="1" t="s">
        <v>1403</v>
      </c>
      <c r="E103" s="1" t="s">
        <v>85</v>
      </c>
      <c r="G103" s="1">
        <v>0.59259260000000002</v>
      </c>
      <c r="H103" s="1" t="b">
        <v>1</v>
      </c>
      <c r="I103" s="1" t="s">
        <v>485</v>
      </c>
      <c r="K103" s="1" t="s">
        <v>486</v>
      </c>
      <c r="L103" s="1" t="s">
        <v>487</v>
      </c>
      <c r="N103" s="1">
        <v>-1</v>
      </c>
      <c r="O103" s="1">
        <v>-1</v>
      </c>
      <c r="P103" s="1">
        <v>629.03020000000004</v>
      </c>
      <c r="Q103" s="1">
        <v>300.0487</v>
      </c>
      <c r="R103" s="1">
        <v>666.66669999999999</v>
      </c>
      <c r="S103" s="1">
        <v>8.0613980000000005</v>
      </c>
      <c r="T103" s="1" t="s">
        <v>32</v>
      </c>
      <c r="U103" s="1" t="s">
        <v>488</v>
      </c>
      <c r="V103" s="1" t="s">
        <v>489</v>
      </c>
      <c r="W103" s="1">
        <f t="shared" si="2"/>
        <v>4.4046366975527261E-4</v>
      </c>
      <c r="X103" s="1">
        <f t="shared" si="3"/>
        <v>0.21826275355404606</v>
      </c>
      <c r="Y103" s="1">
        <v>0.141156</v>
      </c>
      <c r="Z103" s="1">
        <v>9.6836551977838338E-3</v>
      </c>
      <c r="AA103" s="1">
        <v>9.4149226421121595E-3</v>
      </c>
      <c r="AB103" s="1">
        <v>1.0583206810960658E-2</v>
      </c>
      <c r="AC103" s="1">
        <v>5.8055183484442855E-3</v>
      </c>
      <c r="AD103" s="1">
        <v>6.0017631948965462E-3</v>
      </c>
      <c r="AE103" s="1">
        <v>6.1494486096566724E-3</v>
      </c>
      <c r="AF103" s="1">
        <v>4.5023724159978466E-3</v>
      </c>
      <c r="AG103" s="1">
        <v>4.9904882430958971E-3</v>
      </c>
      <c r="AH103" s="1">
        <v>4.9654822533725333E-3</v>
      </c>
      <c r="AI103" s="1">
        <v>5.229540541142743E-3</v>
      </c>
      <c r="AJ103" s="1">
        <v>5.3162982675561054E-3</v>
      </c>
    </row>
    <row r="104" spans="1:36" s="1" customFormat="1" x14ac:dyDescent="0.3">
      <c r="A104" s="1" t="str">
        <f>B104&amp;"_"&amp;C104</f>
        <v>15.08_916.7017</v>
      </c>
      <c r="B104" s="1">
        <v>15.08</v>
      </c>
      <c r="C104" s="1">
        <v>916.70169999999996</v>
      </c>
      <c r="D104" s="1" t="s">
        <v>1471</v>
      </c>
      <c r="E104" s="1" t="s">
        <v>845</v>
      </c>
      <c r="G104" s="1">
        <v>0.66666669999999995</v>
      </c>
      <c r="H104" s="1" t="b">
        <v>1</v>
      </c>
      <c r="I104" s="1" t="s">
        <v>986</v>
      </c>
      <c r="K104" s="1" t="s">
        <v>987</v>
      </c>
      <c r="L104" s="1" t="s">
        <v>988</v>
      </c>
      <c r="N104" s="1">
        <v>-1</v>
      </c>
      <c r="O104" s="1">
        <v>-1</v>
      </c>
      <c r="P104" s="1">
        <v>531.09119999999996</v>
      </c>
      <c r="Q104" s="1">
        <v>590.49739999999997</v>
      </c>
      <c r="R104" s="1">
        <v>1333.3330000000001</v>
      </c>
      <c r="S104" s="1">
        <v>129.87469999999999</v>
      </c>
      <c r="T104" s="1" t="s">
        <v>43</v>
      </c>
      <c r="U104" s="1" t="s">
        <v>989</v>
      </c>
      <c r="V104" s="1" t="s">
        <v>990</v>
      </c>
      <c r="W104" s="1">
        <f t="shared" si="2"/>
        <v>4.27412060211559E-2</v>
      </c>
      <c r="X104" s="1">
        <f t="shared" si="3"/>
        <v>0.11109153083238799</v>
      </c>
      <c r="Y104" s="1">
        <v>0.15384100000000001</v>
      </c>
      <c r="Z104" s="1">
        <v>0.14531961197108509</v>
      </c>
      <c r="AA104" s="1">
        <v>0.1277259057332216</v>
      </c>
      <c r="AB104" s="1">
        <v>0.16667510526522344</v>
      </c>
      <c r="AC104" s="1">
        <v>0.11297817382999867</v>
      </c>
      <c r="AD104" s="1">
        <v>0.11491517751648339</v>
      </c>
      <c r="AE104" s="1">
        <v>0.1125817076045553</v>
      </c>
      <c r="AF104" s="1">
        <v>9.214549104016348E-2</v>
      </c>
      <c r="AG104" s="1">
        <v>9.8586362855564005E-2</v>
      </c>
      <c r="AH104" s="1">
        <v>9.82427530408016E-2</v>
      </c>
      <c r="AI104" s="1">
        <v>9.8599397794404769E-2</v>
      </c>
      <c r="AJ104" s="1">
        <v>9.2739254612887081E-2</v>
      </c>
    </row>
    <row r="105" spans="1:36" s="1" customFormat="1" x14ac:dyDescent="0.3">
      <c r="A105" s="1" t="s">
        <v>490</v>
      </c>
      <c r="B105" s="1">
        <v>6.59</v>
      </c>
      <c r="C105" s="1">
        <v>854.56820000000005</v>
      </c>
      <c r="D105" s="1" t="s">
        <v>1404</v>
      </c>
      <c r="E105" s="1" t="s">
        <v>85</v>
      </c>
      <c r="G105" s="1">
        <v>0.88888889999999998</v>
      </c>
      <c r="H105" s="1" t="b">
        <v>1</v>
      </c>
      <c r="I105" s="1" t="s">
        <v>491</v>
      </c>
      <c r="K105" s="1" t="s">
        <v>492</v>
      </c>
      <c r="L105" s="1" t="s">
        <v>493</v>
      </c>
      <c r="N105" s="1">
        <v>-1</v>
      </c>
      <c r="O105" s="1">
        <v>-1</v>
      </c>
      <c r="P105" s="1">
        <v>778.22500000000002</v>
      </c>
      <c r="Q105" s="1">
        <v>437.35399999999998</v>
      </c>
      <c r="R105" s="1">
        <v>833.33330000000001</v>
      </c>
      <c r="S105" s="1">
        <v>18065.560000000001</v>
      </c>
      <c r="T105" s="1" t="s">
        <v>43</v>
      </c>
      <c r="U105" s="1" t="s">
        <v>494</v>
      </c>
      <c r="V105" s="1" t="s">
        <v>495</v>
      </c>
      <c r="W105" s="1">
        <f t="shared" si="2"/>
        <v>1.8391547936615245E-3</v>
      </c>
      <c r="X105" s="1">
        <f t="shared" si="3"/>
        <v>0.20081049390222719</v>
      </c>
      <c r="Y105" s="1">
        <v>0.811164</v>
      </c>
      <c r="Z105" s="1">
        <v>0.12900836907975374</v>
      </c>
      <c r="AA105" s="1">
        <v>0.10973040539689333</v>
      </c>
      <c r="AB105" s="1">
        <v>0.11760379085827803</v>
      </c>
      <c r="AC105" s="1">
        <v>7.3125277860845342E-2</v>
      </c>
      <c r="AD105" s="1">
        <v>7.2215871668912704E-2</v>
      </c>
      <c r="AE105" s="1">
        <v>7.907660276675893E-2</v>
      </c>
      <c r="AF105" s="1">
        <v>7.4203551281634722E-2</v>
      </c>
      <c r="AG105" s="1">
        <v>7.319482205020364E-2</v>
      </c>
      <c r="AH105" s="1">
        <v>7.3549867490331572E-2</v>
      </c>
      <c r="AI105" s="1">
        <v>7.5152245909593768E-2</v>
      </c>
      <c r="AJ105" s="1">
        <v>7.3757220590953118E-2</v>
      </c>
    </row>
    <row r="106" spans="1:36" s="1" customFormat="1" x14ac:dyDescent="0.3">
      <c r="A106" s="1" t="s">
        <v>496</v>
      </c>
      <c r="B106" s="1">
        <v>14.08</v>
      </c>
      <c r="C106" s="1">
        <v>852.68100000000004</v>
      </c>
      <c r="D106" s="1" t="s">
        <v>1405</v>
      </c>
      <c r="E106" s="1" t="s">
        <v>85</v>
      </c>
      <c r="G106" s="1">
        <v>0.77777779999999996</v>
      </c>
      <c r="H106" s="1" t="b">
        <v>1</v>
      </c>
      <c r="I106" s="1" t="s">
        <v>497</v>
      </c>
      <c r="K106" s="1" t="s">
        <v>498</v>
      </c>
      <c r="L106" s="1" t="s">
        <v>499</v>
      </c>
      <c r="N106" s="1">
        <v>-1</v>
      </c>
      <c r="O106" s="1">
        <v>-1</v>
      </c>
      <c r="P106" s="1">
        <v>429.78339999999997</v>
      </c>
      <c r="Q106" s="1">
        <v>695.68320000000006</v>
      </c>
      <c r="R106" s="1">
        <v>1166.6669999999999</v>
      </c>
      <c r="S106" s="1">
        <v>12.24592</v>
      </c>
      <c r="T106" s="1" t="s">
        <v>26</v>
      </c>
      <c r="U106" s="1" t="s">
        <v>500</v>
      </c>
      <c r="V106" s="1" t="s">
        <v>501</v>
      </c>
      <c r="W106" s="1">
        <f t="shared" si="2"/>
        <v>3.2861583750274372E-5</v>
      </c>
      <c r="X106" s="1">
        <f t="shared" si="3"/>
        <v>0.67541981277597218</v>
      </c>
      <c r="Y106" s="1">
        <v>0.76109099999999996</v>
      </c>
      <c r="Z106" s="1">
        <v>2.2126472842526078E-2</v>
      </c>
      <c r="AA106" s="1">
        <v>2.1988430469052859E-2</v>
      </c>
      <c r="AB106" s="1">
        <v>2.2498785504711228E-2</v>
      </c>
      <c r="AC106" s="1">
        <v>5.6264792413492611E-3</v>
      </c>
      <c r="AD106" s="1">
        <v>5.4198757569874469E-3</v>
      </c>
      <c r="AE106" s="1">
        <v>3.018772429113466E-3</v>
      </c>
      <c r="AF106" s="1">
        <v>1.1602506019996623E-2</v>
      </c>
      <c r="AG106" s="1">
        <v>1.1439064179533481E-2</v>
      </c>
      <c r="AH106" s="1">
        <v>1.3351160806804223E-2</v>
      </c>
      <c r="AI106" s="1">
        <v>1.1369779045610854E-2</v>
      </c>
      <c r="AJ106" s="1">
        <v>1.1444580318904335E-2</v>
      </c>
    </row>
    <row r="107" spans="1:36" s="1" customFormat="1" x14ac:dyDescent="0.3">
      <c r="A107" s="1" t="s">
        <v>502</v>
      </c>
      <c r="B107" s="1">
        <v>13.08</v>
      </c>
      <c r="C107" s="1">
        <v>864.64449999999999</v>
      </c>
      <c r="D107" s="1" t="s">
        <v>1406</v>
      </c>
      <c r="E107" s="1" t="s">
        <v>85</v>
      </c>
      <c r="G107" s="1">
        <v>0.88888889999999998</v>
      </c>
      <c r="H107" s="1" t="b">
        <v>1</v>
      </c>
      <c r="I107" s="1" t="s">
        <v>503</v>
      </c>
      <c r="K107" s="1" t="s">
        <v>504</v>
      </c>
      <c r="L107" s="1" t="s">
        <v>505</v>
      </c>
      <c r="N107" s="1">
        <v>-1</v>
      </c>
      <c r="O107" s="1">
        <v>-1</v>
      </c>
      <c r="P107" s="1">
        <v>528.17740000000003</v>
      </c>
      <c r="Q107" s="1">
        <v>474.87369999999999</v>
      </c>
      <c r="R107" s="1">
        <v>833.33330000000001</v>
      </c>
      <c r="S107" s="1">
        <v>33.867179999999998</v>
      </c>
      <c r="T107" s="1" t="s">
        <v>39</v>
      </c>
      <c r="U107" s="1" t="s">
        <v>506</v>
      </c>
      <c r="V107" s="1" t="s">
        <v>507</v>
      </c>
      <c r="W107" s="1">
        <f t="shared" si="2"/>
        <v>6.7457147770397935E-4</v>
      </c>
      <c r="X107" s="1">
        <f t="shared" si="3"/>
        <v>8.2109454709458393E-2</v>
      </c>
      <c r="Y107" s="1">
        <v>0.87507400000000002</v>
      </c>
      <c r="Z107" s="1">
        <v>3.0814614940938401E-2</v>
      </c>
      <c r="AA107" s="1">
        <v>2.9132602357719035E-2</v>
      </c>
      <c r="AB107" s="1">
        <v>3.0634789807620549E-2</v>
      </c>
      <c r="AC107" s="1">
        <v>2.4973500850493675E-2</v>
      </c>
      <c r="AD107" s="1">
        <v>2.4805253291743663E-2</v>
      </c>
      <c r="AE107" s="1">
        <v>2.5199009878732546E-2</v>
      </c>
      <c r="AF107" s="1">
        <v>5.464074716261276E-2</v>
      </c>
      <c r="AG107" s="1">
        <v>5.7203744384278388E-2</v>
      </c>
      <c r="AH107" s="1">
        <v>5.7658487401503533E-2</v>
      </c>
      <c r="AI107" s="1">
        <v>5.6737668081507001E-2</v>
      </c>
      <c r="AJ107" s="1">
        <v>5.7312383930494065E-2</v>
      </c>
    </row>
    <row r="108" spans="1:36" s="1" customFormat="1" x14ac:dyDescent="0.3">
      <c r="A108" s="1" t="str">
        <f>B108&amp;"_"&amp;C108</f>
        <v>12.94_908.64</v>
      </c>
      <c r="B108" s="1">
        <v>12.94</v>
      </c>
      <c r="C108" s="1">
        <v>908.64</v>
      </c>
      <c r="D108" s="1" t="s">
        <v>1472</v>
      </c>
      <c r="E108" s="1" t="s">
        <v>845</v>
      </c>
      <c r="G108" s="1">
        <v>0.88888889999999998</v>
      </c>
      <c r="H108" s="1" t="b">
        <v>1</v>
      </c>
      <c r="I108" s="1" t="s">
        <v>503</v>
      </c>
      <c r="K108" s="1" t="s">
        <v>991</v>
      </c>
      <c r="L108" s="1" t="s">
        <v>992</v>
      </c>
      <c r="N108" s="1">
        <v>-1</v>
      </c>
      <c r="O108" s="1">
        <v>-1</v>
      </c>
      <c r="P108" s="1">
        <v>676.65940000000001</v>
      </c>
      <c r="Q108" s="1">
        <v>673.53710000000001</v>
      </c>
      <c r="R108" s="1">
        <v>1333.3330000000001</v>
      </c>
      <c r="S108" s="1">
        <v>105.4629</v>
      </c>
      <c r="T108" s="1" t="s">
        <v>42</v>
      </c>
      <c r="U108" s="1" t="s">
        <v>993</v>
      </c>
      <c r="V108" s="1" t="s">
        <v>994</v>
      </c>
      <c r="W108" s="1">
        <f t="shared" si="2"/>
        <v>1.249559776338589E-2</v>
      </c>
      <c r="X108" s="1">
        <f t="shared" si="3"/>
        <v>0.14405389586644393</v>
      </c>
      <c r="Y108" s="1">
        <v>0.51612999999999998</v>
      </c>
      <c r="Z108" s="1">
        <v>4.15301759886334E-2</v>
      </c>
      <c r="AA108" s="1">
        <v>3.6533677929858524E-2</v>
      </c>
      <c r="AB108" s="1">
        <v>3.3768280151162046E-2</v>
      </c>
      <c r="AC108" s="1">
        <v>2.7823841332208814E-2</v>
      </c>
      <c r="AD108" s="1">
        <v>2.499175555653332E-2</v>
      </c>
      <c r="AE108" s="1">
        <v>2.7446909346603446E-2</v>
      </c>
      <c r="AF108" s="1">
        <v>8.1354762141524928E-2</v>
      </c>
      <c r="AG108" s="1">
        <v>8.7804033932109546E-2</v>
      </c>
      <c r="AH108" s="1">
        <v>8.5691112439828895E-2</v>
      </c>
      <c r="AI108" s="1">
        <v>8.4301595294101389E-2</v>
      </c>
      <c r="AJ108" s="1">
        <v>8.6394748062155718E-2</v>
      </c>
    </row>
    <row r="109" spans="1:36" s="1" customFormat="1" x14ac:dyDescent="0.3">
      <c r="A109" s="1" t="s">
        <v>508</v>
      </c>
      <c r="B109" s="1">
        <v>9.94</v>
      </c>
      <c r="C109" s="1">
        <v>860.61329999999998</v>
      </c>
      <c r="D109" s="1" t="s">
        <v>1407</v>
      </c>
      <c r="E109" s="1" t="s">
        <v>85</v>
      </c>
      <c r="G109" s="1">
        <v>0.88888889999999998</v>
      </c>
      <c r="H109" s="1" t="b">
        <v>1</v>
      </c>
      <c r="I109" s="1" t="s">
        <v>509</v>
      </c>
      <c r="K109" s="1" t="s">
        <v>510</v>
      </c>
      <c r="L109" s="1" t="s">
        <v>511</v>
      </c>
      <c r="N109" s="1">
        <v>-1</v>
      </c>
      <c r="O109" s="1">
        <v>-1</v>
      </c>
      <c r="P109" s="1">
        <v>361.42320000000001</v>
      </c>
      <c r="Q109" s="1">
        <v>545.3818</v>
      </c>
      <c r="R109" s="1">
        <v>833.33330000000001</v>
      </c>
      <c r="S109" s="1">
        <v>10.33792</v>
      </c>
      <c r="T109" s="1" t="s">
        <v>34</v>
      </c>
      <c r="U109" s="1" t="s">
        <v>512</v>
      </c>
      <c r="V109" s="1" t="s">
        <v>513</v>
      </c>
      <c r="W109" s="1">
        <f t="shared" si="2"/>
        <v>4.2228097075274596E-4</v>
      </c>
      <c r="X109" s="1">
        <f t="shared" si="3"/>
        <v>0.27501668916781502</v>
      </c>
      <c r="Y109" s="1">
        <v>0.54207899999999998</v>
      </c>
      <c r="Z109" s="1">
        <v>2.5082562288257379E-2</v>
      </c>
      <c r="AA109" s="1">
        <v>2.5893658568258652E-2</v>
      </c>
      <c r="AB109" s="1">
        <v>2.2487950788977387E-2</v>
      </c>
      <c r="AC109" s="1">
        <v>1.2420551963216434E-2</v>
      </c>
      <c r="AD109" s="1">
        <v>1.331249530619096E-2</v>
      </c>
      <c r="AE109" s="1">
        <v>1.3266439955477162E-2</v>
      </c>
      <c r="AF109" s="1">
        <v>3.2750745137182354E-2</v>
      </c>
      <c r="AG109" s="1">
        <v>3.2344099760328142E-2</v>
      </c>
      <c r="AH109" s="1">
        <v>3.3042856329938988E-2</v>
      </c>
      <c r="AI109" s="1">
        <v>3.2913140715414811E-2</v>
      </c>
      <c r="AJ109" s="1">
        <v>3.3852990096656987E-2</v>
      </c>
    </row>
    <row r="110" spans="1:36" s="1" customFormat="1" x14ac:dyDescent="0.3">
      <c r="A110" s="1" t="s">
        <v>514</v>
      </c>
      <c r="B110" s="1">
        <v>8.27</v>
      </c>
      <c r="C110" s="1">
        <v>858.59939999999995</v>
      </c>
      <c r="D110" s="1" t="s">
        <v>1408</v>
      </c>
      <c r="E110" s="1" t="s">
        <v>85</v>
      </c>
      <c r="F110" s="1" t="s">
        <v>515</v>
      </c>
      <c r="G110" s="1">
        <v>0.8518519</v>
      </c>
      <c r="H110" s="1" t="b">
        <v>1</v>
      </c>
      <c r="I110" s="1" t="s">
        <v>516</v>
      </c>
      <c r="K110" s="1" t="s">
        <v>517</v>
      </c>
      <c r="L110" s="1" t="s">
        <v>518</v>
      </c>
      <c r="N110" s="1">
        <v>-1</v>
      </c>
      <c r="O110" s="1">
        <v>-1</v>
      </c>
      <c r="P110" s="1">
        <v>787.23519999999996</v>
      </c>
      <c r="Q110" s="1">
        <v>431.04680000000002</v>
      </c>
      <c r="R110" s="1">
        <v>833.33330000000001</v>
      </c>
      <c r="S110" s="1">
        <v>21.473299999999998</v>
      </c>
      <c r="T110" s="1" t="s">
        <v>29</v>
      </c>
      <c r="U110" s="1" t="s">
        <v>519</v>
      </c>
      <c r="V110" s="1" t="s">
        <v>520</v>
      </c>
      <c r="W110" s="1">
        <f t="shared" si="2"/>
        <v>6.8169672356662584E-3</v>
      </c>
      <c r="X110" s="1">
        <f t="shared" si="3"/>
        <v>0.35057628484565045</v>
      </c>
      <c r="Y110" s="1">
        <v>0.91400599999999999</v>
      </c>
      <c r="Z110" s="1">
        <v>1.7034024301221362E-2</v>
      </c>
      <c r="AA110" s="1">
        <v>1.7637567439122995E-2</v>
      </c>
      <c r="AB110" s="1">
        <v>1.5259127514005625E-2</v>
      </c>
      <c r="AC110" s="1">
        <v>5.1247309112762993E-3</v>
      </c>
      <c r="AD110" s="1">
        <v>6.5309721159499418E-3</v>
      </c>
      <c r="AE110" s="1">
        <v>1.0617954473663751E-2</v>
      </c>
      <c r="AF110" s="1">
        <v>4.4802055648023247E-2</v>
      </c>
      <c r="AG110" s="1">
        <v>4.4328828070226201E-2</v>
      </c>
      <c r="AH110" s="1">
        <v>4.3469465286980535E-2</v>
      </c>
      <c r="AI110" s="1">
        <v>4.5779450789576272E-2</v>
      </c>
      <c r="AJ110" s="1">
        <v>4.4910057617017565E-2</v>
      </c>
    </row>
    <row r="111" spans="1:36" s="1" customFormat="1" x14ac:dyDescent="0.3">
      <c r="A111" s="1" t="s">
        <v>521</v>
      </c>
      <c r="B111" s="1">
        <v>7.03</v>
      </c>
      <c r="C111" s="1">
        <v>856.58010000000002</v>
      </c>
      <c r="D111" s="1" t="s">
        <v>1409</v>
      </c>
      <c r="E111" s="1" t="s">
        <v>85</v>
      </c>
      <c r="G111" s="1">
        <v>0.66666669999999995</v>
      </c>
      <c r="H111" s="1" t="b">
        <v>1</v>
      </c>
      <c r="I111" s="1" t="s">
        <v>522</v>
      </c>
      <c r="K111" s="1" t="s">
        <v>523</v>
      </c>
      <c r="L111" s="1" t="s">
        <v>524</v>
      </c>
      <c r="N111" s="1">
        <v>-1</v>
      </c>
      <c r="O111" s="1">
        <v>-1</v>
      </c>
      <c r="P111" s="1">
        <v>776.32449999999994</v>
      </c>
      <c r="Q111" s="1">
        <v>421.66539999999998</v>
      </c>
      <c r="R111" s="1">
        <v>833.33330000000001</v>
      </c>
      <c r="S111" s="1">
        <v>27170.05</v>
      </c>
      <c r="T111" s="1" t="s">
        <v>127</v>
      </c>
      <c r="U111" s="1" t="s">
        <v>525</v>
      </c>
      <c r="V111" s="1" t="s">
        <v>526</v>
      </c>
      <c r="W111" s="1">
        <f t="shared" si="2"/>
        <v>9.5808071925256501E-3</v>
      </c>
      <c r="X111" s="1">
        <f t="shared" si="3"/>
        <v>0.74885869472949584</v>
      </c>
      <c r="Y111" s="1">
        <v>1.1097399999999999</v>
      </c>
      <c r="Z111" s="1">
        <v>1.7472626330292347E-2</v>
      </c>
      <c r="AA111" s="1">
        <v>1.2541015580477799E-2</v>
      </c>
      <c r="AB111" s="1">
        <v>1.8784668550086387E-2</v>
      </c>
      <c r="AC111" s="1">
        <v>3.2837296982096741E-4</v>
      </c>
      <c r="AD111" s="1">
        <v>7.1641614073669471E-3</v>
      </c>
      <c r="AE111" s="1">
        <v>1.2080032790002424E-3</v>
      </c>
      <c r="AF111" s="1">
        <v>4.6058838695670803E-2</v>
      </c>
      <c r="AG111" s="1">
        <v>4.2199872789604909E-2</v>
      </c>
      <c r="AH111" s="1">
        <v>6.3501647071118841E-2</v>
      </c>
      <c r="AI111" s="1">
        <v>4.7441194138036658E-2</v>
      </c>
      <c r="AJ111" s="1">
        <v>4.6820541128621204E-2</v>
      </c>
    </row>
    <row r="112" spans="1:36" s="1" customFormat="1" x14ac:dyDescent="0.3">
      <c r="A112" s="1" t="s">
        <v>527</v>
      </c>
      <c r="B112" s="1">
        <v>7.63</v>
      </c>
      <c r="C112" s="1">
        <v>882.59770000000003</v>
      </c>
      <c r="D112" s="1" t="s">
        <v>1410</v>
      </c>
      <c r="E112" s="1" t="s">
        <v>85</v>
      </c>
      <c r="G112" s="1">
        <v>0.88888889999999998</v>
      </c>
      <c r="H112" s="1" t="b">
        <v>1</v>
      </c>
      <c r="I112" s="1" t="s">
        <v>528</v>
      </c>
      <c r="K112" s="1" t="s">
        <v>529</v>
      </c>
      <c r="L112" s="1" t="s">
        <v>530</v>
      </c>
      <c r="N112" s="1">
        <v>-1</v>
      </c>
      <c r="O112" s="1">
        <v>-1</v>
      </c>
      <c r="P112" s="1">
        <v>626.07870000000003</v>
      </c>
      <c r="Q112" s="1">
        <v>320.56470000000002</v>
      </c>
      <c r="R112" s="1">
        <v>750</v>
      </c>
      <c r="S112" s="1">
        <v>8604.5969999999998</v>
      </c>
      <c r="T112" s="1" t="s">
        <v>44</v>
      </c>
      <c r="U112" s="1" t="s">
        <v>531</v>
      </c>
      <c r="V112" s="1" t="s">
        <v>532</v>
      </c>
      <c r="W112" s="1">
        <f t="shared" si="2"/>
        <v>2.7456597993528772E-2</v>
      </c>
      <c r="X112" s="1">
        <f t="shared" si="3"/>
        <v>0.24469491850919325</v>
      </c>
      <c r="Y112" s="1">
        <v>0.37689600000000001</v>
      </c>
      <c r="Z112" s="1">
        <v>4.8340662286704243E-3</v>
      </c>
      <c r="AA112" s="1">
        <v>5.0850619646129304E-3</v>
      </c>
      <c r="AB112" s="1">
        <v>4.2665480027082488E-3</v>
      </c>
      <c r="AC112" s="1">
        <v>1.9514096730063369E-3</v>
      </c>
      <c r="AD112" s="1">
        <v>2.35889608297456E-3</v>
      </c>
      <c r="AE112" s="1">
        <v>3.7649283910561695E-3</v>
      </c>
      <c r="AF112" s="1">
        <v>1.0057274923463685E-2</v>
      </c>
      <c r="AG112" s="1">
        <v>1.0381767158908874E-2</v>
      </c>
      <c r="AH112" s="1">
        <v>8.6926452776865479E-3</v>
      </c>
      <c r="AI112" s="1">
        <v>1.1331813907578696E-2</v>
      </c>
      <c r="AJ112" s="1">
        <v>1.0071033290258189E-2</v>
      </c>
    </row>
    <row r="113" spans="1:36" s="1" customFormat="1" x14ac:dyDescent="0.3">
      <c r="A113" s="1" t="s">
        <v>533</v>
      </c>
      <c r="B113" s="1">
        <v>6.69</v>
      </c>
      <c r="C113" s="1">
        <v>880.58579999999995</v>
      </c>
      <c r="D113" s="1" t="s">
        <v>1411</v>
      </c>
      <c r="E113" s="1" t="s">
        <v>85</v>
      </c>
      <c r="G113" s="1">
        <v>0.88888889999999998</v>
      </c>
      <c r="H113" s="1" t="b">
        <v>1</v>
      </c>
      <c r="I113" s="1" t="s">
        <v>534</v>
      </c>
      <c r="K113" s="1" t="s">
        <v>535</v>
      </c>
      <c r="L113" s="1" t="s">
        <v>536</v>
      </c>
      <c r="N113" s="1">
        <v>-1</v>
      </c>
      <c r="O113" s="1">
        <v>-1</v>
      </c>
      <c r="P113" s="1">
        <v>572.86869999999999</v>
      </c>
      <c r="Q113" s="1">
        <v>288.89999999999998</v>
      </c>
      <c r="R113" s="1">
        <v>666.66669999999999</v>
      </c>
      <c r="S113" s="1">
        <v>13.66952</v>
      </c>
      <c r="T113" s="1" t="s">
        <v>26</v>
      </c>
      <c r="U113" s="1" t="s">
        <v>537</v>
      </c>
      <c r="V113" s="1" t="s">
        <v>538</v>
      </c>
      <c r="W113" s="1">
        <f t="shared" si="2"/>
        <v>7.1007327030752406E-3</v>
      </c>
      <c r="X113" s="1">
        <f t="shared" si="3"/>
        <v>0.27819679143204246</v>
      </c>
      <c r="Y113" s="1">
        <v>0.31669999999999998</v>
      </c>
      <c r="Z113" s="1">
        <v>1.0963703138230467E-2</v>
      </c>
      <c r="AA113" s="1">
        <v>9.0565918161550803E-3</v>
      </c>
      <c r="AB113" s="1">
        <v>1.2109002125178738E-2</v>
      </c>
      <c r="AC113" s="1">
        <v>4.7501349645641313E-3</v>
      </c>
      <c r="AD113" s="1">
        <v>5.9851627747408084E-3</v>
      </c>
      <c r="AE113" s="1">
        <v>6.1965530561087414E-3</v>
      </c>
      <c r="AF113" s="1">
        <v>7.8140745591846264E-3</v>
      </c>
      <c r="AG113" s="1">
        <v>7.9856217195009745E-3</v>
      </c>
      <c r="AH113" s="1">
        <v>7.8308461274331689E-3</v>
      </c>
      <c r="AI113" s="1">
        <v>8.2500881696364048E-3</v>
      </c>
      <c r="AJ113" s="1">
        <v>8.0930017185381464E-3</v>
      </c>
    </row>
    <row r="114" spans="1:36" s="1" customFormat="1" x14ac:dyDescent="0.3">
      <c r="A114" s="1" t="s">
        <v>539</v>
      </c>
      <c r="B114" s="1">
        <v>6.29</v>
      </c>
      <c r="C114" s="1">
        <v>878.56970000000001</v>
      </c>
      <c r="D114" s="1" t="s">
        <v>1412</v>
      </c>
      <c r="E114" s="1" t="s">
        <v>85</v>
      </c>
      <c r="G114" s="1">
        <v>0.88888889999999998</v>
      </c>
      <c r="H114" s="1" t="b">
        <v>1</v>
      </c>
      <c r="I114" s="1" t="s">
        <v>540</v>
      </c>
      <c r="K114" s="1" t="s">
        <v>541</v>
      </c>
      <c r="L114" s="1" t="s">
        <v>542</v>
      </c>
      <c r="N114" s="1">
        <v>-1</v>
      </c>
      <c r="O114" s="1">
        <v>-1</v>
      </c>
      <c r="P114" s="1">
        <v>776.87710000000004</v>
      </c>
      <c r="Q114" s="1">
        <v>321.46319999999997</v>
      </c>
      <c r="R114" s="1">
        <v>750</v>
      </c>
      <c r="S114" s="1">
        <v>1094.771</v>
      </c>
      <c r="T114" s="1" t="s">
        <v>30</v>
      </c>
      <c r="U114" s="1" t="s">
        <v>543</v>
      </c>
      <c r="V114" s="1" t="s">
        <v>544</v>
      </c>
      <c r="W114" s="1">
        <f t="shared" si="2"/>
        <v>1.2982266390038661E-3</v>
      </c>
      <c r="X114" s="1">
        <f t="shared" si="3"/>
        <v>0.22490428438178181</v>
      </c>
      <c r="Y114" s="1">
        <v>0.342086</v>
      </c>
      <c r="Z114" s="1">
        <v>2.4324951760524422E-2</v>
      </c>
      <c r="AA114" s="1">
        <v>2.1996346931805855E-2</v>
      </c>
      <c r="AB114" s="1">
        <v>2.4734290121592617E-2</v>
      </c>
      <c r="AC114" s="1">
        <v>1.3597654627909298E-2</v>
      </c>
      <c r="AD114" s="1">
        <v>1.2999710225652338E-2</v>
      </c>
      <c r="AE114" s="1">
        <v>1.5737088693248472E-2</v>
      </c>
      <c r="AF114" s="1">
        <v>1.4428378124972899E-2</v>
      </c>
      <c r="AG114" s="1">
        <v>1.4225525467853155E-2</v>
      </c>
      <c r="AH114" s="1">
        <v>1.3929329620395585E-2</v>
      </c>
      <c r="AI114" s="1">
        <v>1.4504083547835386E-2</v>
      </c>
      <c r="AJ114" s="1">
        <v>1.4826334056828261E-2</v>
      </c>
    </row>
    <row r="115" spans="1:36" s="1" customFormat="1" x14ac:dyDescent="0.3">
      <c r="A115" s="1" t="s">
        <v>545</v>
      </c>
      <c r="B115" s="1">
        <v>10.7</v>
      </c>
      <c r="C115" s="1">
        <v>692.52390000000003</v>
      </c>
      <c r="D115" s="1" t="s">
        <v>1413</v>
      </c>
      <c r="E115" s="1" t="s">
        <v>85</v>
      </c>
      <c r="G115" s="1">
        <v>0.81481479999999995</v>
      </c>
      <c r="H115" s="1" t="b">
        <v>1</v>
      </c>
      <c r="I115" s="1" t="s">
        <v>546</v>
      </c>
      <c r="K115" s="1" t="s">
        <v>547</v>
      </c>
      <c r="L115" s="1" t="s">
        <v>548</v>
      </c>
      <c r="N115" s="1">
        <v>-1</v>
      </c>
      <c r="O115" s="1">
        <v>-1</v>
      </c>
      <c r="P115" s="1">
        <v>465.34530000000001</v>
      </c>
      <c r="Q115" s="1">
        <v>703.5942</v>
      </c>
      <c r="R115" s="1">
        <v>1666.6669999999999</v>
      </c>
      <c r="S115" s="1">
        <v>1283.838</v>
      </c>
      <c r="T115" s="1" t="s">
        <v>43</v>
      </c>
      <c r="U115" s="1" t="s">
        <v>549</v>
      </c>
      <c r="V115" s="1" t="s">
        <v>550</v>
      </c>
      <c r="W115" s="1">
        <f t="shared" si="2"/>
        <v>1.4774137229518352E-2</v>
      </c>
      <c r="X115" s="1">
        <f t="shared" si="3"/>
        <v>0.16863942926428352</v>
      </c>
      <c r="Y115" s="1">
        <v>0.30441499999999999</v>
      </c>
      <c r="Z115" s="1">
        <v>2.1156151263534567E-2</v>
      </c>
      <c r="AA115" s="1">
        <v>2.1240135841379484E-2</v>
      </c>
      <c r="AB115" s="1">
        <v>2.2870475874084063E-2</v>
      </c>
      <c r="AC115" s="1">
        <v>1.1700429474616268E-2</v>
      </c>
      <c r="AD115" s="1">
        <v>1.5393846644011054E-2</v>
      </c>
      <c r="AE115" s="1">
        <v>1.7169926415776943E-2</v>
      </c>
      <c r="AF115" s="1">
        <v>1.5828823290628638E-2</v>
      </c>
      <c r="AG115" s="1">
        <v>1.6699112317168623E-2</v>
      </c>
      <c r="AH115" s="1">
        <v>1.5948284159515467E-2</v>
      </c>
      <c r="AI115" s="1">
        <v>1.6209923699181922E-2</v>
      </c>
      <c r="AJ115" s="1">
        <v>1.6942984533775889E-2</v>
      </c>
    </row>
    <row r="116" spans="1:36" s="1" customFormat="1" x14ac:dyDescent="0.3">
      <c r="A116" s="1" t="s">
        <v>551</v>
      </c>
      <c r="B116" s="1">
        <v>10.97</v>
      </c>
      <c r="C116" s="1">
        <v>718.5385</v>
      </c>
      <c r="D116" s="1" t="s">
        <v>1295</v>
      </c>
      <c r="E116" s="1" t="s">
        <v>85</v>
      </c>
      <c r="G116" s="1">
        <v>0.74074070000000003</v>
      </c>
      <c r="H116" s="1" t="b">
        <v>1</v>
      </c>
      <c r="I116" s="1" t="s">
        <v>552</v>
      </c>
      <c r="K116" s="1" t="s">
        <v>553</v>
      </c>
      <c r="L116" s="1" t="s">
        <v>554</v>
      </c>
      <c r="N116" s="1">
        <v>-1</v>
      </c>
      <c r="O116" s="1">
        <v>-1</v>
      </c>
      <c r="P116" s="1">
        <v>457.54480000000001</v>
      </c>
      <c r="Q116" s="1">
        <v>706.43880000000001</v>
      </c>
      <c r="R116" s="1">
        <v>1750</v>
      </c>
      <c r="S116" s="1">
        <v>8.7021479999999993</v>
      </c>
      <c r="T116" s="1" t="s">
        <v>38</v>
      </c>
      <c r="U116" s="1" t="s">
        <v>555</v>
      </c>
      <c r="V116" s="1" t="s">
        <v>556</v>
      </c>
      <c r="W116" s="1">
        <f t="shared" si="2"/>
        <v>4.5363088736425743E-3</v>
      </c>
      <c r="X116" s="1">
        <f t="shared" si="3"/>
        <v>0.21857009685704393</v>
      </c>
      <c r="Y116" s="1">
        <v>1.09501</v>
      </c>
      <c r="Z116" s="1">
        <v>0.19083642097070569</v>
      </c>
      <c r="AA116" s="1">
        <v>0.23558104406938876</v>
      </c>
      <c r="AB116" s="1">
        <v>0.20824968848866793</v>
      </c>
      <c r="AC116" s="1">
        <v>0.11528771266349806</v>
      </c>
      <c r="AD116" s="1">
        <v>0.13151351124846944</v>
      </c>
      <c r="AE116" s="1">
        <v>0.13688475201238504</v>
      </c>
      <c r="AF116" s="1">
        <v>0.13599318541819067</v>
      </c>
      <c r="AG116" s="1">
        <v>0.1350373686958323</v>
      </c>
      <c r="AH116" s="1">
        <v>0.13230758422507194</v>
      </c>
      <c r="AI116" s="1">
        <v>0.13894994714993289</v>
      </c>
      <c r="AJ116" s="1">
        <v>0.14014301388285144</v>
      </c>
    </row>
    <row r="117" spans="1:36" s="1" customFormat="1" x14ac:dyDescent="0.3">
      <c r="A117" s="1" t="s">
        <v>557</v>
      </c>
      <c r="B117" s="1">
        <v>9.11</v>
      </c>
      <c r="C117" s="1">
        <v>716.52359999999999</v>
      </c>
      <c r="D117" s="1" t="s">
        <v>1414</v>
      </c>
      <c r="E117" s="1" t="s">
        <v>85</v>
      </c>
      <c r="F117" s="1" t="s">
        <v>558</v>
      </c>
      <c r="G117" s="1">
        <v>0.88888889999999998</v>
      </c>
      <c r="H117" s="1" t="b">
        <v>1</v>
      </c>
      <c r="I117" s="1" t="s">
        <v>559</v>
      </c>
      <c r="K117" s="1" t="s">
        <v>560</v>
      </c>
      <c r="L117" s="1" t="s">
        <v>561</v>
      </c>
      <c r="N117" s="1">
        <v>-1</v>
      </c>
      <c r="O117" s="1">
        <v>-1</v>
      </c>
      <c r="P117" s="1">
        <v>486.0292</v>
      </c>
      <c r="Q117" s="1">
        <v>692.19929999999999</v>
      </c>
      <c r="R117" s="1">
        <v>1000</v>
      </c>
      <c r="S117" s="1">
        <v>46.185740000000003</v>
      </c>
      <c r="T117" s="1" t="s">
        <v>41</v>
      </c>
      <c r="U117" s="1" t="s">
        <v>562</v>
      </c>
      <c r="V117" s="1" t="s">
        <v>563</v>
      </c>
      <c r="W117" s="1">
        <f t="shared" si="2"/>
        <v>5.8129945353379538E-3</v>
      </c>
      <c r="X117" s="1">
        <f t="shared" si="3"/>
        <v>0.12578884853338471</v>
      </c>
      <c r="Y117" s="1">
        <v>0.68823999999999996</v>
      </c>
      <c r="Z117" s="1">
        <v>0.13177552328902536</v>
      </c>
      <c r="AA117" s="1">
        <v>0.14618866040456482</v>
      </c>
      <c r="AB117" s="1">
        <v>0.1541216270969456</v>
      </c>
      <c r="AC117" s="1">
        <v>0.10618411322589165</v>
      </c>
      <c r="AD117" s="1">
        <v>0.106128729272253</v>
      </c>
      <c r="AE117" s="1">
        <v>0.11111779462425915</v>
      </c>
      <c r="AF117" s="1">
        <v>9.7517516832530474E-2</v>
      </c>
      <c r="AG117" s="1">
        <v>0.10188167592098994</v>
      </c>
      <c r="AH117" s="1">
        <v>9.5179707882507375E-2</v>
      </c>
      <c r="AI117" s="1">
        <v>0.10014567416898185</v>
      </c>
      <c r="AJ117" s="1">
        <v>0.10037701100702802</v>
      </c>
    </row>
    <row r="118" spans="1:36" s="1" customFormat="1" x14ac:dyDescent="0.3">
      <c r="A118" s="1" t="str">
        <f t="shared" ref="A118:A123" si="4">B118&amp;"_"&amp;C118</f>
        <v>10.46_700.529</v>
      </c>
      <c r="B118" s="1">
        <v>10.46</v>
      </c>
      <c r="C118" s="1">
        <v>700.529</v>
      </c>
      <c r="D118" s="1" t="s">
        <v>1296</v>
      </c>
      <c r="E118" s="1" t="s">
        <v>834</v>
      </c>
      <c r="F118" s="1" t="s">
        <v>995</v>
      </c>
      <c r="G118" s="1">
        <v>0.77777779999999996</v>
      </c>
      <c r="H118" s="1" t="b">
        <v>1</v>
      </c>
      <c r="I118" s="1" t="s">
        <v>996</v>
      </c>
      <c r="K118" s="1" t="s">
        <v>997</v>
      </c>
      <c r="L118" s="1" t="s">
        <v>998</v>
      </c>
      <c r="N118" s="1">
        <v>-1</v>
      </c>
      <c r="O118" s="1">
        <v>-1</v>
      </c>
      <c r="P118" s="1">
        <v>624.21820000000002</v>
      </c>
      <c r="Q118" s="1">
        <v>468.387</v>
      </c>
      <c r="R118" s="1">
        <v>1666.6669999999999</v>
      </c>
      <c r="S118" s="1">
        <v>17.813199999999998</v>
      </c>
      <c r="T118" s="1" t="s">
        <v>27</v>
      </c>
      <c r="U118" s="1" t="s">
        <v>999</v>
      </c>
      <c r="V118" s="1" t="s">
        <v>1000</v>
      </c>
      <c r="W118" s="1">
        <f t="shared" si="2"/>
        <v>9.0929686237825418E-4</v>
      </c>
      <c r="X118" s="1">
        <f t="shared" si="3"/>
        <v>0.5886427268845017</v>
      </c>
      <c r="Y118" s="1">
        <v>1.2493399999999999</v>
      </c>
      <c r="Z118" s="1">
        <v>0.13083484223077915</v>
      </c>
      <c r="AA118" s="1">
        <v>0.10111254041270396</v>
      </c>
      <c r="AB118" s="1">
        <v>0.10984021435713213</v>
      </c>
      <c r="AC118" s="1">
        <v>2.216510697113952E-2</v>
      </c>
      <c r="AD118" s="1">
        <v>3.4685405393136297E-2</v>
      </c>
      <c r="AE118" s="1">
        <v>3.1277418154981217E-2</v>
      </c>
      <c r="AF118" s="1">
        <v>7.4126482394437476E-2</v>
      </c>
      <c r="AG118" s="1">
        <v>7.8011110769332509E-2</v>
      </c>
      <c r="AH118" s="1">
        <v>7.9929169418295531E-2</v>
      </c>
      <c r="AI118" s="1">
        <v>7.8291725491594369E-2</v>
      </c>
      <c r="AJ118" s="1">
        <v>7.7997686311025091E-2</v>
      </c>
    </row>
    <row r="119" spans="1:36" s="1" customFormat="1" x14ac:dyDescent="0.3">
      <c r="A119" s="1" t="str">
        <f t="shared" si="4"/>
        <v>12.22_700.5292</v>
      </c>
      <c r="B119" s="1">
        <v>12.22</v>
      </c>
      <c r="C119" s="1">
        <v>700.52919999999995</v>
      </c>
      <c r="D119" s="1" t="s">
        <v>1297</v>
      </c>
      <c r="E119" s="1" t="s">
        <v>834</v>
      </c>
      <c r="F119" s="1" t="s">
        <v>1001</v>
      </c>
      <c r="G119" s="1">
        <v>0.8518519</v>
      </c>
      <c r="H119" s="1" t="b">
        <v>1</v>
      </c>
      <c r="I119" s="1" t="s">
        <v>996</v>
      </c>
      <c r="K119" s="1" t="s">
        <v>1002</v>
      </c>
      <c r="L119" s="1" t="s">
        <v>1003</v>
      </c>
      <c r="N119" s="1">
        <v>-1</v>
      </c>
      <c r="O119" s="1">
        <v>-1</v>
      </c>
      <c r="P119" s="1">
        <v>426.43669999999997</v>
      </c>
      <c r="Q119" s="1">
        <v>751.07209999999998</v>
      </c>
      <c r="R119" s="1">
        <v>2000</v>
      </c>
      <c r="S119" s="1">
        <v>101.3921</v>
      </c>
      <c r="T119" s="1" t="s">
        <v>40</v>
      </c>
      <c r="U119" s="1" t="s">
        <v>1004</v>
      </c>
      <c r="V119" s="1" t="s">
        <v>1005</v>
      </c>
      <c r="W119" s="1">
        <f t="shared" si="2"/>
        <v>0.12181597557532695</v>
      </c>
      <c r="X119" s="1">
        <f t="shared" si="3"/>
        <v>0.19194717033177378</v>
      </c>
      <c r="Y119" s="1">
        <v>3.54969</v>
      </c>
      <c r="Z119" s="1">
        <v>1.5772445959587846</v>
      </c>
      <c r="AA119" s="1">
        <v>1.3225779072903947</v>
      </c>
      <c r="AB119" s="1">
        <v>0.81791733483154228</v>
      </c>
      <c r="AC119" s="1">
        <v>0.81910296570184915</v>
      </c>
      <c r="AD119" s="1">
        <v>0.72520270538239318</v>
      </c>
      <c r="AE119" s="1">
        <v>0.84533072820830479</v>
      </c>
      <c r="AF119" s="1">
        <v>0.87830470061120347</v>
      </c>
      <c r="AG119" s="1">
        <v>0.95552514820011403</v>
      </c>
      <c r="AH119" s="1">
        <v>0.95041930028128818</v>
      </c>
      <c r="AI119" s="1">
        <v>0.9827461725684683</v>
      </c>
      <c r="AJ119" s="1">
        <v>1.0180306224058873</v>
      </c>
    </row>
    <row r="120" spans="1:36" s="1" customFormat="1" x14ac:dyDescent="0.3">
      <c r="A120" s="1" t="str">
        <f t="shared" si="4"/>
        <v>13.22_744.5574</v>
      </c>
      <c r="B120" s="1">
        <v>13.22</v>
      </c>
      <c r="C120" s="1">
        <v>744.55740000000003</v>
      </c>
      <c r="D120" s="1" t="s">
        <v>1298</v>
      </c>
      <c r="E120" s="1" t="s">
        <v>834</v>
      </c>
      <c r="F120" s="1" t="s">
        <v>1006</v>
      </c>
      <c r="G120" s="1">
        <v>0.88888889999999998</v>
      </c>
      <c r="H120" s="1" t="b">
        <v>1</v>
      </c>
      <c r="I120" s="1" t="s">
        <v>1007</v>
      </c>
      <c r="K120" s="1" t="s">
        <v>1008</v>
      </c>
      <c r="L120" s="1" t="s">
        <v>1009</v>
      </c>
      <c r="N120" s="1">
        <v>-1</v>
      </c>
      <c r="O120" s="1">
        <v>-1</v>
      </c>
      <c r="P120" s="1">
        <v>565.13419999999996</v>
      </c>
      <c r="Q120" s="1">
        <v>623.62350000000004</v>
      </c>
      <c r="R120" s="1">
        <v>1625</v>
      </c>
      <c r="S120" s="1">
        <v>19.145019999999999</v>
      </c>
      <c r="T120" s="1" t="s">
        <v>27</v>
      </c>
      <c r="U120" s="1" t="s">
        <v>1010</v>
      </c>
      <c r="V120" s="1" t="s">
        <v>1011</v>
      </c>
      <c r="W120" s="1">
        <f t="shared" si="2"/>
        <v>1.0418857766210288E-3</v>
      </c>
      <c r="X120" s="1">
        <f t="shared" si="3"/>
        <v>0.1916785600996721</v>
      </c>
      <c r="Y120" s="1">
        <v>1.8473599999999999</v>
      </c>
      <c r="Z120" s="1">
        <v>1.1344963575004112</v>
      </c>
      <c r="AA120" s="1">
        <v>1.0458313445470706</v>
      </c>
      <c r="AB120" s="1">
        <v>1.0948098774635306</v>
      </c>
      <c r="AC120" s="1">
        <v>0.63772136537121038</v>
      </c>
      <c r="AD120" s="1">
        <v>0.76883531502068247</v>
      </c>
      <c r="AE120" s="1">
        <v>0.69989251069697456</v>
      </c>
      <c r="AF120" s="1">
        <v>1.025453714994617</v>
      </c>
      <c r="AG120" s="1">
        <v>1.1172658467526937</v>
      </c>
      <c r="AH120" s="1">
        <v>1.0430623063082238</v>
      </c>
      <c r="AI120" s="1">
        <v>1.0874637405148171</v>
      </c>
      <c r="AJ120" s="1">
        <v>1.0838888264247977</v>
      </c>
    </row>
    <row r="121" spans="1:36" s="1" customFormat="1" x14ac:dyDescent="0.3">
      <c r="A121" s="1" t="str">
        <f t="shared" si="4"/>
        <v>13.04_728.5601</v>
      </c>
      <c r="B121" s="1">
        <v>13.04</v>
      </c>
      <c r="C121" s="1">
        <v>728.56010000000003</v>
      </c>
      <c r="D121" s="1" t="s">
        <v>1299</v>
      </c>
      <c r="E121" s="1" t="s">
        <v>834</v>
      </c>
      <c r="G121" s="1">
        <v>0.88888889999999998</v>
      </c>
      <c r="H121" s="1" t="b">
        <v>1</v>
      </c>
      <c r="I121" s="1" t="s">
        <v>1012</v>
      </c>
      <c r="K121" s="1" t="s">
        <v>1013</v>
      </c>
      <c r="L121" s="1" t="s">
        <v>1014</v>
      </c>
      <c r="N121" s="1">
        <v>-1</v>
      </c>
      <c r="O121" s="1">
        <v>-1</v>
      </c>
      <c r="P121" s="1">
        <v>458.5505</v>
      </c>
      <c r="Q121" s="1">
        <v>722.93299999999999</v>
      </c>
      <c r="R121" s="1">
        <v>2000</v>
      </c>
      <c r="S121" s="1">
        <v>21.803799999999999</v>
      </c>
      <c r="T121" s="1" t="s">
        <v>31</v>
      </c>
      <c r="U121" s="1" t="s">
        <v>1015</v>
      </c>
      <c r="V121" s="1" t="s">
        <v>1016</v>
      </c>
      <c r="W121" s="1">
        <f t="shared" si="2"/>
        <v>2.2296924323209765E-3</v>
      </c>
      <c r="X121" s="1">
        <f t="shared" si="3"/>
        <v>0.48626478730555051</v>
      </c>
      <c r="Y121" s="1">
        <v>1.3794</v>
      </c>
      <c r="Z121" s="1">
        <v>0.17912964542825655</v>
      </c>
      <c r="AA121" s="1">
        <v>0.12899662400890763</v>
      </c>
      <c r="AB121" s="1">
        <v>0.1564572663687783</v>
      </c>
      <c r="AC121" s="1">
        <v>4.3134180330397141E-2</v>
      </c>
      <c r="AD121" s="1">
        <v>5.5186898540687618E-2</v>
      </c>
      <c r="AE121" s="1">
        <v>5.3313771705417658E-2</v>
      </c>
      <c r="AF121" s="1">
        <v>0.10286596860898641</v>
      </c>
      <c r="AG121" s="1">
        <v>0.10960712703836972</v>
      </c>
      <c r="AH121" s="1">
        <v>0.10940986112890289</v>
      </c>
      <c r="AI121" s="1">
        <v>0.10905175344889047</v>
      </c>
      <c r="AJ121" s="1">
        <v>0.10943138951658908</v>
      </c>
    </row>
    <row r="122" spans="1:36" s="1" customFormat="1" x14ac:dyDescent="0.3">
      <c r="A122" s="1" t="str">
        <f t="shared" si="4"/>
        <v>13.78_728.5598</v>
      </c>
      <c r="B122" s="1">
        <v>13.78</v>
      </c>
      <c r="C122" s="1">
        <v>728.5598</v>
      </c>
      <c r="D122" s="1" t="s">
        <v>1300</v>
      </c>
      <c r="E122" s="1" t="s">
        <v>834</v>
      </c>
      <c r="F122" s="1" t="s">
        <v>1017</v>
      </c>
      <c r="G122" s="1">
        <v>0.88888889999999998</v>
      </c>
      <c r="H122" s="1" t="b">
        <v>1</v>
      </c>
      <c r="I122" s="1" t="s">
        <v>1012</v>
      </c>
      <c r="K122" s="1" t="s">
        <v>1018</v>
      </c>
      <c r="L122" s="1" t="s">
        <v>1019</v>
      </c>
      <c r="N122" s="1">
        <v>-1</v>
      </c>
      <c r="O122" s="1">
        <v>-1</v>
      </c>
      <c r="P122" s="1">
        <v>519.90470000000005</v>
      </c>
      <c r="Q122" s="1">
        <v>456.94619999999998</v>
      </c>
      <c r="R122" s="1">
        <v>1666.6669999999999</v>
      </c>
      <c r="S122" s="1">
        <v>44.364840000000001</v>
      </c>
      <c r="T122" s="1" t="s">
        <v>43</v>
      </c>
      <c r="U122" s="1" t="s">
        <v>1020</v>
      </c>
      <c r="V122" s="1" t="s">
        <v>1021</v>
      </c>
      <c r="W122" s="1">
        <f t="shared" si="2"/>
        <v>3.6732690140685391E-3</v>
      </c>
      <c r="X122" s="1">
        <f t="shared" si="3"/>
        <v>0.44957575371116293</v>
      </c>
      <c r="Y122" s="1">
        <v>2.4658000000000002</v>
      </c>
      <c r="Z122" s="1">
        <v>0.63437965388202233</v>
      </c>
      <c r="AA122" s="1">
        <v>0.46233642992490309</v>
      </c>
      <c r="AB122" s="1">
        <v>0.48401234649433483</v>
      </c>
      <c r="AC122" s="1">
        <v>0.16491479737476711</v>
      </c>
      <c r="AD122" s="1">
        <v>0.21181493388646089</v>
      </c>
      <c r="AE122" s="1">
        <v>0.18468203525594101</v>
      </c>
      <c r="AF122" s="1">
        <v>0.397618158840785</v>
      </c>
      <c r="AG122" s="1">
        <v>0.39836965610571601</v>
      </c>
      <c r="AH122" s="1">
        <v>0.38691344045320708</v>
      </c>
      <c r="AI122" s="1">
        <v>0.3999375906762952</v>
      </c>
      <c r="AJ122" s="1">
        <v>0.37723438716540419</v>
      </c>
    </row>
    <row r="123" spans="1:36" s="1" customFormat="1" x14ac:dyDescent="0.3">
      <c r="A123" s="1" t="str">
        <f t="shared" si="4"/>
        <v>9.54_740.5267</v>
      </c>
      <c r="B123" s="1">
        <v>9.5399999999999991</v>
      </c>
      <c r="C123" s="1">
        <v>740.52670000000001</v>
      </c>
      <c r="D123" s="1" t="s">
        <v>1301</v>
      </c>
      <c r="E123" s="1" t="s">
        <v>834</v>
      </c>
      <c r="F123" s="1" t="s">
        <v>1022</v>
      </c>
      <c r="G123" s="1">
        <v>0.88888889999999998</v>
      </c>
      <c r="H123" s="1" t="b">
        <v>1</v>
      </c>
      <c r="I123" s="1" t="s">
        <v>565</v>
      </c>
      <c r="K123" s="1" t="s">
        <v>1023</v>
      </c>
      <c r="L123" s="1" t="s">
        <v>1024</v>
      </c>
      <c r="N123" s="1">
        <v>-1</v>
      </c>
      <c r="O123" s="1">
        <v>-1</v>
      </c>
      <c r="P123" s="1">
        <v>710.35130000000004</v>
      </c>
      <c r="Q123" s="1">
        <v>452.12889999999999</v>
      </c>
      <c r="R123" s="1">
        <v>1250</v>
      </c>
      <c r="S123" s="1">
        <v>33.449010000000001</v>
      </c>
      <c r="T123" s="1" t="s">
        <v>39</v>
      </c>
      <c r="U123" s="1" t="s">
        <v>1025</v>
      </c>
      <c r="V123" s="1" t="s">
        <v>1026</v>
      </c>
      <c r="W123" s="1">
        <f t="shared" si="2"/>
        <v>1.2924303087907456E-3</v>
      </c>
      <c r="X123" s="1">
        <f t="shared" si="3"/>
        <v>0.11301534084815837</v>
      </c>
      <c r="Y123" s="1">
        <v>0.92413599999999996</v>
      </c>
      <c r="Z123" s="1">
        <v>0.24745733524858116</v>
      </c>
      <c r="AA123" s="1">
        <v>0.25603818730731331</v>
      </c>
      <c r="AB123" s="1">
        <v>0.23547664322852022</v>
      </c>
      <c r="AC123" s="1">
        <v>0.18295292695034474</v>
      </c>
      <c r="AD123" s="1">
        <v>0.19552745748259051</v>
      </c>
      <c r="AE123" s="1">
        <v>0.19117569904857562</v>
      </c>
      <c r="AF123" s="1">
        <v>0.22465251565555716</v>
      </c>
      <c r="AG123" s="1">
        <v>0.23519141656406631</v>
      </c>
      <c r="AH123" s="1">
        <v>0.21063933615304575</v>
      </c>
      <c r="AI123" s="1">
        <v>0.23481696314531436</v>
      </c>
      <c r="AJ123" s="1">
        <v>0.22820198286077581</v>
      </c>
    </row>
    <row r="124" spans="1:36" s="1" customFormat="1" x14ac:dyDescent="0.3">
      <c r="A124" s="1" t="s">
        <v>564</v>
      </c>
      <c r="B124" s="1">
        <v>9.34</v>
      </c>
      <c r="C124" s="1">
        <v>742.53579999999999</v>
      </c>
      <c r="D124" s="1" t="s">
        <v>1415</v>
      </c>
      <c r="E124" s="1" t="s">
        <v>85</v>
      </c>
      <c r="G124" s="1">
        <v>0.88888889999999998</v>
      </c>
      <c r="H124" s="1" t="b">
        <v>1</v>
      </c>
      <c r="I124" s="1" t="s">
        <v>565</v>
      </c>
      <c r="K124" s="1" t="s">
        <v>566</v>
      </c>
      <c r="L124" s="1" t="s">
        <v>567</v>
      </c>
      <c r="N124" s="1">
        <v>-1</v>
      </c>
      <c r="O124" s="1">
        <v>-1</v>
      </c>
      <c r="P124" s="1">
        <v>355.13409999999999</v>
      </c>
      <c r="Q124" s="1">
        <v>742.86410000000001</v>
      </c>
      <c r="R124" s="1">
        <v>2000</v>
      </c>
      <c r="S124" s="1">
        <v>33.619459999999997</v>
      </c>
      <c r="T124" s="1" t="s">
        <v>36</v>
      </c>
      <c r="U124" s="1" t="s">
        <v>568</v>
      </c>
      <c r="V124" s="1" t="s">
        <v>569</v>
      </c>
      <c r="W124" s="1">
        <f t="shared" si="2"/>
        <v>2.6838406342605866E-4</v>
      </c>
      <c r="X124" s="1">
        <f t="shared" si="3"/>
        <v>0.12107339719687646</v>
      </c>
      <c r="Y124" s="1">
        <v>0.63539699999999999</v>
      </c>
      <c r="Z124" s="1">
        <v>0.10216607722704894</v>
      </c>
      <c r="AA124" s="1">
        <v>0.10571811185935824</v>
      </c>
      <c r="AB124" s="1">
        <v>0.1025195932961849</v>
      </c>
      <c r="AC124" s="1">
        <v>7.9095368774493094E-2</v>
      </c>
      <c r="AD124" s="1">
        <v>7.4945727766959583E-2</v>
      </c>
      <c r="AE124" s="1">
        <v>8.0842997165110286E-2</v>
      </c>
      <c r="AF124" s="1">
        <v>7.4488931980928763E-2</v>
      </c>
      <c r="AG124" s="1">
        <v>7.5326936965358207E-2</v>
      </c>
      <c r="AH124" s="1">
        <v>7.1826541084944948E-2</v>
      </c>
      <c r="AI124" s="1">
        <v>7.5020606784108781E-2</v>
      </c>
      <c r="AJ124" s="1">
        <v>7.3637387633747192E-2</v>
      </c>
    </row>
    <row r="125" spans="1:36" s="1" customFormat="1" x14ac:dyDescent="0.3">
      <c r="A125" s="1" t="str">
        <f>B125&amp;"_"&amp;C125</f>
        <v>8.66_738.5094</v>
      </c>
      <c r="B125" s="1">
        <v>8.66</v>
      </c>
      <c r="C125" s="1">
        <v>738.50940000000003</v>
      </c>
      <c r="D125" s="1" t="s">
        <v>1302</v>
      </c>
      <c r="E125" s="1" t="s">
        <v>834</v>
      </c>
      <c r="F125" s="1" t="s">
        <v>1027</v>
      </c>
      <c r="G125" s="1">
        <v>0.88888889999999998</v>
      </c>
      <c r="H125" s="1" t="b">
        <v>1</v>
      </c>
      <c r="I125" s="1" t="s">
        <v>572</v>
      </c>
      <c r="K125" s="1" t="s">
        <v>1028</v>
      </c>
      <c r="L125" s="1" t="s">
        <v>1029</v>
      </c>
      <c r="N125" s="1">
        <v>-1</v>
      </c>
      <c r="O125" s="1">
        <v>-1</v>
      </c>
      <c r="P125" s="1">
        <v>699.13189999999997</v>
      </c>
      <c r="Q125" s="1">
        <v>742.24429999999995</v>
      </c>
      <c r="R125" s="1">
        <v>1625</v>
      </c>
      <c r="S125" s="1">
        <v>506.7715</v>
      </c>
      <c r="T125" s="1" t="s">
        <v>41</v>
      </c>
      <c r="U125" s="1" t="s">
        <v>1030</v>
      </c>
      <c r="V125" s="1" t="s">
        <v>1031</v>
      </c>
      <c r="W125" s="1">
        <f t="shared" si="2"/>
        <v>4.4438204772215646E-3</v>
      </c>
      <c r="X125" s="1">
        <f t="shared" si="3"/>
        <v>5.3865721248867751E-2</v>
      </c>
      <c r="Y125" s="1">
        <v>1.2908500000000001</v>
      </c>
      <c r="Z125" s="1">
        <v>3.4403546021068885</v>
      </c>
      <c r="AA125" s="1">
        <v>3.3600641371433517</v>
      </c>
      <c r="AB125" s="1">
        <v>3.2294467216425149</v>
      </c>
      <c r="AC125" s="1">
        <v>2.8980691003065542</v>
      </c>
      <c r="AD125" s="1">
        <v>2.9757767387212977</v>
      </c>
      <c r="AE125" s="1">
        <v>2.9860657104934321</v>
      </c>
      <c r="AF125" s="1">
        <v>3.1053113593485668</v>
      </c>
      <c r="AG125" s="1">
        <v>3.2353145888673596</v>
      </c>
      <c r="AH125" s="1">
        <v>3.158684980256715</v>
      </c>
      <c r="AI125" s="1">
        <v>3.1551558210326345</v>
      </c>
      <c r="AJ125" s="1">
        <v>3.2084095012680272</v>
      </c>
    </row>
    <row r="126" spans="1:36" s="1" customFormat="1" x14ac:dyDescent="0.3">
      <c r="A126" s="1" t="s">
        <v>570</v>
      </c>
      <c r="B126" s="1">
        <v>7.82</v>
      </c>
      <c r="C126" s="1">
        <v>740.52170000000001</v>
      </c>
      <c r="D126" s="1" t="s">
        <v>1416</v>
      </c>
      <c r="E126" s="1" t="s">
        <v>85</v>
      </c>
      <c r="F126" s="1" t="s">
        <v>571</v>
      </c>
      <c r="G126" s="1">
        <v>0.74074070000000003</v>
      </c>
      <c r="H126" s="1" t="b">
        <v>1</v>
      </c>
      <c r="I126" s="1" t="s">
        <v>572</v>
      </c>
      <c r="K126" s="1" t="s">
        <v>573</v>
      </c>
      <c r="L126" s="1" t="s">
        <v>574</v>
      </c>
      <c r="N126" s="1">
        <v>-1</v>
      </c>
      <c r="O126" s="1">
        <v>-1</v>
      </c>
      <c r="P126" s="1">
        <v>358.09769999999997</v>
      </c>
      <c r="Q126" s="1">
        <v>696.6481</v>
      </c>
      <c r="R126" s="1">
        <v>2000</v>
      </c>
      <c r="S126" s="1">
        <v>6.4473710000000004</v>
      </c>
      <c r="T126" s="1" t="s">
        <v>36</v>
      </c>
      <c r="U126" s="1" t="s">
        <v>575</v>
      </c>
      <c r="V126" s="1" t="s">
        <v>576</v>
      </c>
      <c r="W126" s="1">
        <f t="shared" si="2"/>
        <v>1.2562915580872535E-2</v>
      </c>
      <c r="X126" s="1">
        <f t="shared" si="3"/>
        <v>0.14479920383939163</v>
      </c>
      <c r="Y126" s="1">
        <v>0.31434299999999998</v>
      </c>
      <c r="Z126" s="1">
        <v>5.1904891883998584E-2</v>
      </c>
      <c r="AA126" s="1">
        <v>5.0131354156360754E-2</v>
      </c>
      <c r="AB126" s="1">
        <v>4.2706376565110837E-2</v>
      </c>
      <c r="AC126" s="1">
        <v>3.7494845571970505E-2</v>
      </c>
      <c r="AD126" s="1">
        <v>3.3178128795442345E-2</v>
      </c>
      <c r="AE126" s="1">
        <v>3.3031437666236618E-2</v>
      </c>
      <c r="AF126" s="1">
        <v>3.1365392658335357E-2</v>
      </c>
      <c r="AG126" s="1">
        <v>3.1063874695234805E-2</v>
      </c>
      <c r="AH126" s="1">
        <v>3.136622961727234E-2</v>
      </c>
      <c r="AI126" s="1">
        <v>3.1175104185592505E-2</v>
      </c>
      <c r="AJ126" s="1">
        <v>3.1143490660546693E-2</v>
      </c>
    </row>
    <row r="127" spans="1:36" s="1" customFormat="1" x14ac:dyDescent="0.3">
      <c r="A127" s="1" t="str">
        <f>B127&amp;"_"&amp;C127</f>
        <v>10.04_724.5289</v>
      </c>
      <c r="B127" s="1">
        <v>10.039999999999999</v>
      </c>
      <c r="C127" s="1">
        <v>724.52890000000002</v>
      </c>
      <c r="D127" s="1" t="s">
        <v>1303</v>
      </c>
      <c r="E127" s="1" t="s">
        <v>834</v>
      </c>
      <c r="G127" s="1">
        <v>0.88888889999999998</v>
      </c>
      <c r="H127" s="1" t="b">
        <v>1</v>
      </c>
      <c r="I127" s="1" t="s">
        <v>578</v>
      </c>
      <c r="K127" s="1" t="s">
        <v>1032</v>
      </c>
      <c r="L127" s="1" t="s">
        <v>1033</v>
      </c>
      <c r="N127" s="1">
        <v>-1</v>
      </c>
      <c r="O127" s="1">
        <v>-1</v>
      </c>
      <c r="P127" s="1">
        <v>708.62279999999998</v>
      </c>
      <c r="Q127" s="1">
        <v>860.38319999999999</v>
      </c>
      <c r="R127" s="1">
        <v>2000</v>
      </c>
      <c r="S127" s="1">
        <v>68.611000000000004</v>
      </c>
      <c r="T127" s="1" t="s">
        <v>43</v>
      </c>
      <c r="U127" s="1" t="s">
        <v>1034</v>
      </c>
      <c r="V127" s="1" t="s">
        <v>1035</v>
      </c>
      <c r="W127" s="1">
        <f t="shared" si="2"/>
        <v>2.687282988832071E-3</v>
      </c>
      <c r="X127" s="1">
        <f t="shared" si="3"/>
        <v>0.17144355426810076</v>
      </c>
      <c r="Y127" s="1">
        <v>0.34303299999999998</v>
      </c>
      <c r="Z127" s="1">
        <v>0.951656884208542</v>
      </c>
      <c r="AA127" s="1">
        <v>0.81390978851301243</v>
      </c>
      <c r="AB127" s="1">
        <v>0.89146616696135084</v>
      </c>
      <c r="AC127" s="1">
        <v>0.57525824093035838</v>
      </c>
      <c r="AD127" s="1">
        <v>0.63168017371024909</v>
      </c>
      <c r="AE127" s="1">
        <v>0.58347518432812795</v>
      </c>
      <c r="AF127" s="1">
        <v>0.52504733810000093</v>
      </c>
      <c r="AG127" s="1">
        <v>0.55332167554212208</v>
      </c>
      <c r="AH127" s="1">
        <v>0.53606920796745128</v>
      </c>
      <c r="AI127" s="1">
        <v>0.5349775177477557</v>
      </c>
      <c r="AJ127" s="1">
        <v>0.53671989596445802</v>
      </c>
    </row>
    <row r="128" spans="1:36" s="1" customFormat="1" x14ac:dyDescent="0.3">
      <c r="A128" s="1" t="s">
        <v>577</v>
      </c>
      <c r="B128" s="1">
        <v>10.23</v>
      </c>
      <c r="C128" s="1">
        <v>726.54319999999996</v>
      </c>
      <c r="D128" s="1" t="s">
        <v>1417</v>
      </c>
      <c r="E128" s="1" t="s">
        <v>85</v>
      </c>
      <c r="G128" s="1">
        <v>0.81481479999999995</v>
      </c>
      <c r="H128" s="1" t="b">
        <v>1</v>
      </c>
      <c r="I128" s="1" t="s">
        <v>578</v>
      </c>
      <c r="K128" s="1" t="s">
        <v>579</v>
      </c>
      <c r="L128" s="1" t="s">
        <v>580</v>
      </c>
      <c r="N128" s="1">
        <v>-1</v>
      </c>
      <c r="O128" s="1">
        <v>-1</v>
      </c>
      <c r="P128" s="1">
        <v>185.8218</v>
      </c>
      <c r="Q128" s="1">
        <v>753.05359999999996</v>
      </c>
      <c r="R128" s="1">
        <v>1800</v>
      </c>
      <c r="S128" s="1">
        <v>26.515940000000001</v>
      </c>
      <c r="T128" s="1" t="s">
        <v>32</v>
      </c>
      <c r="U128" s="1" t="s">
        <v>581</v>
      </c>
      <c r="V128" s="1" t="s">
        <v>582</v>
      </c>
      <c r="W128" s="1">
        <f t="shared" si="2"/>
        <v>7.2639094678409412E-3</v>
      </c>
      <c r="X128" s="1">
        <f t="shared" si="3"/>
        <v>0.38486416581129818</v>
      </c>
      <c r="Y128" s="1">
        <v>0.54033500000000001</v>
      </c>
      <c r="Z128" s="1">
        <v>0.21649715449251178</v>
      </c>
      <c r="AA128" s="1">
        <v>0.17413479318744152</v>
      </c>
      <c r="AB128" s="1">
        <v>0.14623046800133568</v>
      </c>
      <c r="AC128" s="1">
        <v>6.571840331940576E-2</v>
      </c>
      <c r="AD128" s="1">
        <v>7.5689134030607938E-2</v>
      </c>
      <c r="AE128" s="1">
        <v>7.9901340153701941E-2</v>
      </c>
      <c r="AF128" s="1">
        <v>7.6381149962499784E-2</v>
      </c>
      <c r="AG128" s="1">
        <v>8.2726064392399018E-2</v>
      </c>
      <c r="AH128" s="1">
        <v>7.839296063626601E-2</v>
      </c>
      <c r="AI128" s="1">
        <v>8.5909082445815035E-2</v>
      </c>
      <c r="AJ128" s="1">
        <v>8.1358999831877638E-2</v>
      </c>
    </row>
    <row r="129" spans="1:36" s="1" customFormat="1" x14ac:dyDescent="0.3">
      <c r="A129" s="1" t="str">
        <f t="shared" ref="A129:A134" si="5">B129&amp;"_"&amp;C129</f>
        <v>7.49_736.4915</v>
      </c>
      <c r="B129" s="1">
        <v>7.49</v>
      </c>
      <c r="C129" s="1">
        <v>736.49149999999997</v>
      </c>
      <c r="D129" s="1" t="s">
        <v>1304</v>
      </c>
      <c r="E129" s="1" t="s">
        <v>834</v>
      </c>
      <c r="G129" s="1">
        <v>0.59259260000000002</v>
      </c>
      <c r="H129" s="1" t="b">
        <v>1</v>
      </c>
      <c r="I129" s="1" t="s">
        <v>583</v>
      </c>
      <c r="K129" s="1" t="s">
        <v>1036</v>
      </c>
      <c r="L129" s="1" t="s">
        <v>1037</v>
      </c>
      <c r="N129" s="1">
        <v>-1</v>
      </c>
      <c r="O129" s="1">
        <v>-1</v>
      </c>
      <c r="P129" s="1">
        <v>668.14449999999999</v>
      </c>
      <c r="Q129" s="1">
        <v>401.30579999999998</v>
      </c>
      <c r="R129" s="1">
        <v>1250</v>
      </c>
      <c r="S129" s="1">
        <v>206.1585</v>
      </c>
      <c r="T129" s="1" t="s">
        <v>34</v>
      </c>
      <c r="U129" s="1" t="s">
        <v>1038</v>
      </c>
      <c r="V129" s="1" t="s">
        <v>1039</v>
      </c>
      <c r="W129" s="1">
        <f t="shared" si="2"/>
        <v>3.779721272331546E-3</v>
      </c>
      <c r="X129" s="1">
        <f t="shared" si="3"/>
        <v>0.18955318559535236</v>
      </c>
      <c r="Y129" s="1">
        <v>0.30333100000000002</v>
      </c>
      <c r="Z129" s="1">
        <v>0.23264237180988795</v>
      </c>
      <c r="AA129" s="1">
        <v>0.20242993318548824</v>
      </c>
      <c r="AB129" s="1">
        <v>0.19353700554225126</v>
      </c>
      <c r="AC129" s="1">
        <v>0.13198648880324004</v>
      </c>
      <c r="AD129" s="1">
        <v>0.14183456398982769</v>
      </c>
      <c r="AE129" s="1">
        <v>0.13246098643163404</v>
      </c>
      <c r="AF129" s="1">
        <v>0.12257220890957539</v>
      </c>
      <c r="AG129" s="1">
        <v>0.13454479132666827</v>
      </c>
      <c r="AH129" s="1">
        <v>0.13329124746569637</v>
      </c>
      <c r="AI129" s="1">
        <v>0.12888515456063915</v>
      </c>
      <c r="AJ129" s="1">
        <v>0.13047461503062019</v>
      </c>
    </row>
    <row r="130" spans="1:36" s="1" customFormat="1" x14ac:dyDescent="0.3">
      <c r="A130" s="1" t="str">
        <f t="shared" si="5"/>
        <v>8.56_722.5125</v>
      </c>
      <c r="B130" s="1">
        <v>8.56</v>
      </c>
      <c r="C130" s="1">
        <v>722.51250000000005</v>
      </c>
      <c r="D130" s="1" t="s">
        <v>1305</v>
      </c>
      <c r="E130" s="1" t="s">
        <v>834</v>
      </c>
      <c r="G130" s="1">
        <v>0.66666669999999995</v>
      </c>
      <c r="H130" s="1" t="b">
        <v>1</v>
      </c>
      <c r="I130" s="1" t="s">
        <v>1040</v>
      </c>
      <c r="K130" s="1" t="s">
        <v>1041</v>
      </c>
      <c r="L130" s="1" t="s">
        <v>1042</v>
      </c>
      <c r="N130" s="1">
        <v>-1</v>
      </c>
      <c r="O130" s="1">
        <v>-1</v>
      </c>
      <c r="P130" s="1">
        <v>324.20049999999998</v>
      </c>
      <c r="Q130" s="1">
        <v>488.08150000000001</v>
      </c>
      <c r="R130" s="1">
        <v>1666.6669999999999</v>
      </c>
      <c r="S130" s="1">
        <v>12.95773</v>
      </c>
      <c r="T130" s="1" t="s">
        <v>40</v>
      </c>
      <c r="U130" s="1" t="s">
        <v>1043</v>
      </c>
      <c r="V130" s="1" t="s">
        <v>1044</v>
      </c>
      <c r="W130" s="1">
        <f t="shared" si="2"/>
        <v>2.3611735017124609E-5</v>
      </c>
      <c r="X130" s="1">
        <f t="shared" si="3"/>
        <v>0.27885345452172861</v>
      </c>
      <c r="Y130" s="1">
        <v>0.92174100000000003</v>
      </c>
      <c r="Z130" s="1">
        <v>0.18552025936706412</v>
      </c>
      <c r="AA130" s="1">
        <v>0.17403885934734031</v>
      </c>
      <c r="AB130" s="1">
        <v>0.17461551871211717</v>
      </c>
      <c r="AC130" s="1">
        <v>9.2664622717903669E-2</v>
      </c>
      <c r="AD130" s="1">
        <v>9.4242583919386058E-2</v>
      </c>
      <c r="AE130" s="1">
        <v>9.4172705676750276E-2</v>
      </c>
      <c r="AF130" s="1">
        <v>0.11605111244738907</v>
      </c>
      <c r="AG130" s="1">
        <v>0.11733943906637875</v>
      </c>
      <c r="AH130" s="1">
        <v>0.11677429561106986</v>
      </c>
      <c r="AI130" s="1">
        <v>0.12208537688855868</v>
      </c>
      <c r="AJ130" s="1">
        <v>0.11771511399090502</v>
      </c>
    </row>
    <row r="131" spans="1:36" s="1" customFormat="1" x14ac:dyDescent="0.3">
      <c r="A131" s="1" t="str">
        <f t="shared" si="5"/>
        <v>8.24_720.499</v>
      </c>
      <c r="B131" s="1">
        <v>8.24</v>
      </c>
      <c r="C131" s="1">
        <v>720.49900000000002</v>
      </c>
      <c r="D131" s="1" t="s">
        <v>1306</v>
      </c>
      <c r="E131" s="1" t="s">
        <v>834</v>
      </c>
      <c r="F131" s="1" t="s">
        <v>1045</v>
      </c>
      <c r="G131" s="1">
        <v>0.55555560000000004</v>
      </c>
      <c r="H131" s="1" t="b">
        <v>1</v>
      </c>
      <c r="I131" s="1" t="s">
        <v>1046</v>
      </c>
      <c r="K131" s="1" t="s">
        <v>1047</v>
      </c>
      <c r="L131" s="1" t="s">
        <v>1048</v>
      </c>
      <c r="N131" s="1">
        <v>-1</v>
      </c>
      <c r="O131" s="1">
        <v>-1</v>
      </c>
      <c r="P131" s="1">
        <v>437.68509999999998</v>
      </c>
      <c r="Q131" s="1">
        <v>499.04410000000001</v>
      </c>
      <c r="R131" s="1">
        <v>1666.6669999999999</v>
      </c>
      <c r="S131" s="1">
        <v>25.931270000000001</v>
      </c>
      <c r="T131" s="1" t="s">
        <v>38</v>
      </c>
      <c r="U131" s="1" t="s">
        <v>1049</v>
      </c>
      <c r="V131" s="1" t="s">
        <v>1050</v>
      </c>
      <c r="W131" s="1">
        <f t="shared" si="2"/>
        <v>3.1524744808864532E-3</v>
      </c>
      <c r="X131" s="1">
        <f t="shared" si="3"/>
        <v>0.23006600968074778</v>
      </c>
      <c r="Y131" s="1">
        <v>0.61187800000000003</v>
      </c>
      <c r="Z131" s="1">
        <v>0.79942474854520573</v>
      </c>
      <c r="AA131" s="1">
        <v>0.64701857004917684</v>
      </c>
      <c r="AB131" s="1">
        <v>0.69201160776617854</v>
      </c>
      <c r="AC131" s="1">
        <v>0.40213788962990804</v>
      </c>
      <c r="AD131" s="1">
        <v>0.43416262236987502</v>
      </c>
      <c r="AE131" s="1">
        <v>0.42272372635408523</v>
      </c>
      <c r="AF131" s="1">
        <v>0.41812099012518944</v>
      </c>
      <c r="AG131" s="1">
        <v>0.43629567676980185</v>
      </c>
      <c r="AH131" s="1">
        <v>0.41381008176695505</v>
      </c>
      <c r="AI131" s="1">
        <v>0.41552599771525695</v>
      </c>
      <c r="AJ131" s="1">
        <v>0.43669342897235575</v>
      </c>
    </row>
    <row r="132" spans="1:36" s="1" customFormat="1" x14ac:dyDescent="0.3">
      <c r="A132" s="1" t="str">
        <f t="shared" si="5"/>
        <v>13.38_770.5704</v>
      </c>
      <c r="B132" s="1">
        <v>13.38</v>
      </c>
      <c r="C132" s="1">
        <v>770.57039999999995</v>
      </c>
      <c r="D132" s="1" t="s">
        <v>1307</v>
      </c>
      <c r="E132" s="1" t="s">
        <v>834</v>
      </c>
      <c r="F132" s="1" t="s">
        <v>1051</v>
      </c>
      <c r="G132" s="1">
        <v>0.74074070000000003</v>
      </c>
      <c r="H132" s="1" t="b">
        <v>1</v>
      </c>
      <c r="I132" s="1" t="s">
        <v>263</v>
      </c>
      <c r="K132" s="1" t="s">
        <v>1052</v>
      </c>
      <c r="L132" s="1" t="s">
        <v>1053</v>
      </c>
      <c r="N132" s="1">
        <v>-1</v>
      </c>
      <c r="O132" s="1">
        <v>-1</v>
      </c>
      <c r="P132" s="1">
        <v>820.9126</v>
      </c>
      <c r="Q132" s="1">
        <v>449.42919999999998</v>
      </c>
      <c r="R132" s="1">
        <v>1250</v>
      </c>
      <c r="S132" s="1">
        <v>18.107299999999999</v>
      </c>
      <c r="T132" s="1" t="s">
        <v>26</v>
      </c>
      <c r="U132" s="1" t="s">
        <v>1054</v>
      </c>
      <c r="V132" s="1" t="s">
        <v>1055</v>
      </c>
      <c r="W132" s="1">
        <f t="shared" ref="W132:W195" si="6">TTEST(Z132:AB132,AC132:AE132,2,2)</f>
        <v>1.966071109677537E-2</v>
      </c>
      <c r="X132" s="1">
        <f t="shared" ref="X132:X195" si="7">LOG(AVERAGE(Z132:AB132)/AVERAGE(AC132:AE132))</f>
        <v>0.12148768350922347</v>
      </c>
      <c r="Y132" s="1">
        <v>0.36916399999999999</v>
      </c>
      <c r="Z132" s="1">
        <v>5.0540277986453719E-2</v>
      </c>
      <c r="AA132" s="1">
        <v>4.2755100021188798E-2</v>
      </c>
      <c r="AB132" s="1">
        <v>4.3002658204054925E-2</v>
      </c>
      <c r="AC132" s="1">
        <v>3.328444235073328E-2</v>
      </c>
      <c r="AD132" s="1">
        <v>3.7235595888662903E-2</v>
      </c>
      <c r="AE132" s="1">
        <v>3.2519028157936149E-2</v>
      </c>
      <c r="AF132" s="1">
        <v>8.7982978571059203E-2</v>
      </c>
      <c r="AG132" s="1">
        <v>8.8489395169739166E-2</v>
      </c>
      <c r="AH132" s="1">
        <v>8.8045022164967388E-2</v>
      </c>
      <c r="AI132" s="1">
        <v>8.3237293680906682E-2</v>
      </c>
      <c r="AJ132" s="1">
        <v>0.10041521837947009</v>
      </c>
    </row>
    <row r="133" spans="1:36" s="1" customFormat="1" x14ac:dyDescent="0.3">
      <c r="A133" s="1" t="str">
        <f t="shared" si="5"/>
        <v>12.26_768.5554</v>
      </c>
      <c r="B133" s="1">
        <v>12.26</v>
      </c>
      <c r="C133" s="1">
        <v>768.55539999999996</v>
      </c>
      <c r="D133" s="1" t="s">
        <v>1308</v>
      </c>
      <c r="E133" s="1" t="s">
        <v>834</v>
      </c>
      <c r="F133" s="1" t="s">
        <v>1056</v>
      </c>
      <c r="G133" s="1">
        <v>0.88888889999999998</v>
      </c>
      <c r="H133" s="1" t="b">
        <v>1</v>
      </c>
      <c r="I133" s="1" t="s">
        <v>1057</v>
      </c>
      <c r="K133" s="1" t="s">
        <v>1058</v>
      </c>
      <c r="L133" s="1" t="s">
        <v>1059</v>
      </c>
      <c r="N133" s="1">
        <v>-1</v>
      </c>
      <c r="O133" s="1">
        <v>-1</v>
      </c>
      <c r="P133" s="1">
        <v>664.33500000000004</v>
      </c>
      <c r="Q133" s="1">
        <v>749.66520000000003</v>
      </c>
      <c r="R133" s="1">
        <v>1375</v>
      </c>
      <c r="S133" s="1">
        <v>231.44470000000001</v>
      </c>
      <c r="T133" s="1" t="s">
        <v>35</v>
      </c>
      <c r="U133" s="1" t="s">
        <v>1060</v>
      </c>
      <c r="V133" s="1" t="s">
        <v>1061</v>
      </c>
      <c r="W133" s="1">
        <f t="shared" si="6"/>
        <v>0.20611703755121139</v>
      </c>
      <c r="X133" s="1">
        <f t="shared" si="7"/>
        <v>0.17147552845372355</v>
      </c>
      <c r="Y133" s="1">
        <v>1.8571800000000001</v>
      </c>
      <c r="Z133" s="1">
        <v>0.61745454524591892</v>
      </c>
      <c r="AA133" s="1">
        <v>0.5474007519718822</v>
      </c>
      <c r="AB133" s="1">
        <v>0.31359381833794869</v>
      </c>
      <c r="AC133" s="1">
        <v>0.34465565671805831</v>
      </c>
      <c r="AD133" s="1">
        <v>0.23263258133726761</v>
      </c>
      <c r="AE133" s="1">
        <v>0.4188757859945339</v>
      </c>
      <c r="AF133" s="1">
        <v>0.4754835208470069</v>
      </c>
      <c r="AG133" s="1">
        <v>0.36719510589422555</v>
      </c>
      <c r="AH133" s="1">
        <v>0.56010981590674547</v>
      </c>
      <c r="AI133" s="1">
        <v>0.47257853295934593</v>
      </c>
      <c r="AJ133" s="1">
        <v>0.44900299169624097</v>
      </c>
    </row>
    <row r="134" spans="1:36" s="1" customFormat="1" x14ac:dyDescent="0.3">
      <c r="A134" s="1" t="str">
        <f t="shared" si="5"/>
        <v>13.98_754.5771</v>
      </c>
      <c r="B134" s="1">
        <v>13.98</v>
      </c>
      <c r="C134" s="1">
        <v>754.57709999999997</v>
      </c>
      <c r="D134" s="1" t="s">
        <v>1309</v>
      </c>
      <c r="E134" s="1" t="s">
        <v>834</v>
      </c>
      <c r="F134" s="1" t="s">
        <v>1062</v>
      </c>
      <c r="G134" s="1">
        <v>0.66666669999999995</v>
      </c>
      <c r="H134" s="1" t="b">
        <v>1</v>
      </c>
      <c r="I134" s="1" t="s">
        <v>1063</v>
      </c>
      <c r="K134" s="1" t="s">
        <v>1064</v>
      </c>
      <c r="L134" s="1" t="s">
        <v>1065</v>
      </c>
      <c r="N134" s="1">
        <v>-1</v>
      </c>
      <c r="O134" s="1">
        <v>-1</v>
      </c>
      <c r="P134" s="1">
        <v>629.54859999999996</v>
      </c>
      <c r="Q134" s="1">
        <v>445.67239999999998</v>
      </c>
      <c r="R134" s="1">
        <v>1666.6669999999999</v>
      </c>
      <c r="S134" s="1">
        <v>38.85022</v>
      </c>
      <c r="T134" s="1" t="s">
        <v>31</v>
      </c>
      <c r="U134" s="1" t="s">
        <v>1066</v>
      </c>
      <c r="V134" s="1" t="s">
        <v>1067</v>
      </c>
      <c r="W134" s="1">
        <f t="shared" si="6"/>
        <v>6.9437455515894871E-3</v>
      </c>
      <c r="X134" s="1">
        <f t="shared" si="7"/>
        <v>0.50886289138770102</v>
      </c>
      <c r="Y134" s="1">
        <v>0.93136300000000005</v>
      </c>
      <c r="Z134" s="1">
        <v>0.11242744295138507</v>
      </c>
      <c r="AA134" s="1">
        <v>0.11950463253541165</v>
      </c>
      <c r="AB134" s="1">
        <v>8.1203142103851406E-2</v>
      </c>
      <c r="AC134" s="1">
        <v>2.2335556515931207E-2</v>
      </c>
      <c r="AD134" s="1">
        <v>4.7651278503960684E-2</v>
      </c>
      <c r="AE134" s="1">
        <v>2.7034896941356863E-2</v>
      </c>
      <c r="AF134" s="1">
        <v>5.7307466640865196E-2</v>
      </c>
      <c r="AG134" s="1">
        <v>5.7897520863817928E-2</v>
      </c>
      <c r="AH134" s="1">
        <v>5.5319597578332005E-2</v>
      </c>
      <c r="AI134" s="1">
        <v>5.5994516778509765E-2</v>
      </c>
      <c r="AJ134" s="1">
        <v>5.8764379819970562E-2</v>
      </c>
    </row>
    <row r="135" spans="1:36" s="1" customFormat="1" x14ac:dyDescent="0.3">
      <c r="A135" s="1" t="s">
        <v>584</v>
      </c>
      <c r="B135" s="1">
        <v>10.44</v>
      </c>
      <c r="C135" s="1">
        <v>768.55110000000002</v>
      </c>
      <c r="D135" s="1" t="s">
        <v>1418</v>
      </c>
      <c r="E135" s="1" t="s">
        <v>85</v>
      </c>
      <c r="G135" s="1">
        <v>0.74074070000000003</v>
      </c>
      <c r="H135" s="1" t="b">
        <v>1</v>
      </c>
      <c r="I135" s="1" t="s">
        <v>585</v>
      </c>
      <c r="K135" s="1" t="s">
        <v>586</v>
      </c>
      <c r="L135" s="1" t="s">
        <v>587</v>
      </c>
      <c r="N135" s="1">
        <v>-1</v>
      </c>
      <c r="O135" s="1">
        <v>-1</v>
      </c>
      <c r="P135" s="1">
        <v>467.41359999999997</v>
      </c>
      <c r="Q135" s="1">
        <v>692.25869999999998</v>
      </c>
      <c r="R135" s="1">
        <v>833.33330000000001</v>
      </c>
      <c r="S135" s="1">
        <v>14.17905</v>
      </c>
      <c r="T135" s="1" t="s">
        <v>28</v>
      </c>
      <c r="U135" s="1" t="s">
        <v>588</v>
      </c>
      <c r="V135" s="1" t="s">
        <v>589</v>
      </c>
      <c r="W135" s="1">
        <f t="shared" si="6"/>
        <v>4.2672793295268751E-3</v>
      </c>
      <c r="X135" s="1">
        <f t="shared" si="7"/>
        <v>0.28423862365424535</v>
      </c>
      <c r="Y135" s="1">
        <v>0.47847200000000001</v>
      </c>
      <c r="Z135" s="1">
        <v>2.0679988064147004E-2</v>
      </c>
      <c r="AA135" s="1">
        <v>2.306529813694996E-2</v>
      </c>
      <c r="AB135" s="1">
        <v>2.673311140545559E-2</v>
      </c>
      <c r="AC135" s="1">
        <v>1.2606138362724752E-2</v>
      </c>
      <c r="AD135" s="1">
        <v>1.3336606535742727E-2</v>
      </c>
      <c r="AE135" s="1">
        <v>1.0685608673679627E-2</v>
      </c>
      <c r="AF135" s="1">
        <v>1.9293136084040052E-2</v>
      </c>
      <c r="AG135" s="1">
        <v>1.9673218524006143E-2</v>
      </c>
      <c r="AH135" s="1">
        <v>1.9770932909013307E-2</v>
      </c>
      <c r="AI135" s="1">
        <v>2.2316280475328684E-2</v>
      </c>
      <c r="AJ135" s="1">
        <v>1.8793757932866185E-2</v>
      </c>
    </row>
    <row r="136" spans="1:36" s="1" customFormat="1" x14ac:dyDescent="0.3">
      <c r="A136" s="1" t="str">
        <f t="shared" ref="A136:A144" si="8">B136&amp;"_"&amp;C136</f>
        <v>10.26_766.5386</v>
      </c>
      <c r="B136" s="1">
        <v>10.26</v>
      </c>
      <c r="C136" s="1">
        <v>766.53859999999997</v>
      </c>
      <c r="D136" s="1" t="s">
        <v>1310</v>
      </c>
      <c r="E136" s="1" t="s">
        <v>834</v>
      </c>
      <c r="G136" s="1">
        <v>0.88888889999999998</v>
      </c>
      <c r="H136" s="1" t="b">
        <v>1</v>
      </c>
      <c r="I136" s="1" t="s">
        <v>585</v>
      </c>
      <c r="K136" s="1" t="s">
        <v>1068</v>
      </c>
      <c r="L136" s="1" t="s">
        <v>1069</v>
      </c>
      <c r="N136" s="1">
        <v>-1</v>
      </c>
      <c r="O136" s="1">
        <v>-1</v>
      </c>
      <c r="P136" s="1">
        <v>749.47379999999998</v>
      </c>
      <c r="Q136" s="1">
        <v>450.69009999999997</v>
      </c>
      <c r="R136" s="1">
        <v>1250</v>
      </c>
      <c r="S136" s="1">
        <v>29.174099999999999</v>
      </c>
      <c r="T136" s="1" t="s">
        <v>41</v>
      </c>
      <c r="U136" s="1" t="s">
        <v>1070</v>
      </c>
      <c r="V136" s="1" t="s">
        <v>1071</v>
      </c>
      <c r="W136" s="1">
        <f t="shared" si="6"/>
        <v>8.3351588246474684E-4</v>
      </c>
      <c r="X136" s="1">
        <f t="shared" si="7"/>
        <v>0.23779174291667735</v>
      </c>
      <c r="Y136" s="1">
        <v>0.78641000000000005</v>
      </c>
      <c r="Z136" s="1">
        <v>0.18432802029026285</v>
      </c>
      <c r="AA136" s="1">
        <v>0.16436612709963161</v>
      </c>
      <c r="AB136" s="1">
        <v>0.16656530126115018</v>
      </c>
      <c r="AC136" s="1">
        <v>8.955203037139392E-2</v>
      </c>
      <c r="AD136" s="1">
        <v>0.10306229906599007</v>
      </c>
      <c r="AE136" s="1">
        <v>0.10539799270413094</v>
      </c>
      <c r="AF136" s="1">
        <v>0.18734852286754095</v>
      </c>
      <c r="AG136" s="1">
        <v>0.18609005844960158</v>
      </c>
      <c r="AH136" s="1">
        <v>0.18625915063514775</v>
      </c>
      <c r="AI136" s="1">
        <v>0.18498162662421977</v>
      </c>
      <c r="AJ136" s="1">
        <v>0.19484365322295652</v>
      </c>
    </row>
    <row r="137" spans="1:36" s="1" customFormat="1" x14ac:dyDescent="0.3">
      <c r="A137" s="1" t="str">
        <f t="shared" si="8"/>
        <v>11.03_766.5382</v>
      </c>
      <c r="B137" s="1">
        <v>11.03</v>
      </c>
      <c r="C137" s="1">
        <v>766.53819999999996</v>
      </c>
      <c r="D137" s="1" t="s">
        <v>1311</v>
      </c>
      <c r="E137" s="1" t="s">
        <v>834</v>
      </c>
      <c r="F137" s="1" t="s">
        <v>1072</v>
      </c>
      <c r="G137" s="1">
        <v>0.8518519</v>
      </c>
      <c r="H137" s="1" t="b">
        <v>1</v>
      </c>
      <c r="I137" s="1" t="s">
        <v>585</v>
      </c>
      <c r="K137" s="1" t="s">
        <v>1073</v>
      </c>
      <c r="L137" s="1" t="s">
        <v>1074</v>
      </c>
      <c r="N137" s="1">
        <v>-1</v>
      </c>
      <c r="O137" s="1">
        <v>-1</v>
      </c>
      <c r="P137" s="1">
        <v>723.54459999999995</v>
      </c>
      <c r="Q137" s="1">
        <v>754.79259999999999</v>
      </c>
      <c r="R137" s="1">
        <v>1750</v>
      </c>
      <c r="S137" s="1">
        <v>1294.2190000000001</v>
      </c>
      <c r="T137" s="1" t="s">
        <v>38</v>
      </c>
      <c r="U137" s="1" t="s">
        <v>1075</v>
      </c>
      <c r="V137" s="1" t="s">
        <v>1076</v>
      </c>
      <c r="W137" s="1">
        <f t="shared" si="6"/>
        <v>1.1626884819515479E-2</v>
      </c>
      <c r="X137" s="1">
        <f t="shared" si="7"/>
        <v>0.10180524748417735</v>
      </c>
      <c r="Y137" s="1">
        <v>4.9394999999999998</v>
      </c>
      <c r="Z137" s="1">
        <v>8.8635478572086175</v>
      </c>
      <c r="AA137" s="1">
        <v>8.916700172938981</v>
      </c>
      <c r="AB137" s="1">
        <v>8.9201000046060184</v>
      </c>
      <c r="AC137" s="1">
        <v>6.2489165959781916</v>
      </c>
      <c r="AD137" s="1">
        <v>7.6880955978733132</v>
      </c>
      <c r="AE137" s="1">
        <v>7.1838515525480737</v>
      </c>
      <c r="AF137" s="1">
        <v>8.7346686139193483</v>
      </c>
      <c r="AG137" s="1">
        <v>9.0196192033419997</v>
      </c>
      <c r="AH137" s="1">
        <v>8.6302929668327462</v>
      </c>
      <c r="AI137" s="1">
        <v>8.7171051314819312</v>
      </c>
      <c r="AJ137" s="1">
        <v>8.9411614822503402</v>
      </c>
    </row>
    <row r="138" spans="1:36" s="1" customFormat="1" x14ac:dyDescent="0.3">
      <c r="A138" s="1" t="str">
        <f t="shared" si="8"/>
        <v>9.78_766.5382</v>
      </c>
      <c r="B138" s="1">
        <v>9.7799999999999994</v>
      </c>
      <c r="C138" s="1">
        <v>766.53819999999996</v>
      </c>
      <c r="D138" s="1" t="s">
        <v>1312</v>
      </c>
      <c r="E138" s="1" t="s">
        <v>834</v>
      </c>
      <c r="G138" s="1">
        <v>0.88888889999999998</v>
      </c>
      <c r="H138" s="1" t="b">
        <v>1</v>
      </c>
      <c r="I138" s="1" t="s">
        <v>585</v>
      </c>
      <c r="K138" s="1" t="s">
        <v>1077</v>
      </c>
      <c r="L138" s="1" t="s">
        <v>1078</v>
      </c>
      <c r="N138" s="1">
        <v>-1</v>
      </c>
      <c r="O138" s="1">
        <v>-1</v>
      </c>
      <c r="P138" s="1">
        <v>604.33219999999994</v>
      </c>
      <c r="Q138" s="1">
        <v>454.24509999999998</v>
      </c>
      <c r="R138" s="1">
        <v>1375</v>
      </c>
      <c r="S138" s="1">
        <v>16.42409</v>
      </c>
      <c r="T138" s="1" t="s">
        <v>38</v>
      </c>
      <c r="U138" s="1" t="s">
        <v>1079</v>
      </c>
      <c r="V138" s="1" t="s">
        <v>1080</v>
      </c>
      <c r="W138" s="1">
        <f t="shared" si="6"/>
        <v>1.6266526065003544E-2</v>
      </c>
      <c r="X138" s="1">
        <f t="shared" si="7"/>
        <v>0.15295572521178527</v>
      </c>
      <c r="Y138" s="1">
        <v>0.54476100000000005</v>
      </c>
      <c r="Z138" s="1">
        <v>0.1157805321937726</v>
      </c>
      <c r="AA138" s="1">
        <v>0.12570436181963252</v>
      </c>
      <c r="AB138" s="1">
        <v>9.7429697560879949E-2</v>
      </c>
      <c r="AC138" s="1">
        <v>8.1656592345201659E-2</v>
      </c>
      <c r="AD138" s="1">
        <v>7.6754249820837686E-2</v>
      </c>
      <c r="AE138" s="1">
        <v>7.9894919166765874E-2</v>
      </c>
      <c r="AF138" s="1">
        <v>0.11373885827380102</v>
      </c>
      <c r="AG138" s="1">
        <v>0.11629970840523034</v>
      </c>
      <c r="AH138" s="1">
        <v>0.11299055996049136</v>
      </c>
      <c r="AI138" s="1">
        <v>0.11244738511933278</v>
      </c>
      <c r="AJ138" s="1">
        <v>0.1170008301881709</v>
      </c>
    </row>
    <row r="139" spans="1:36" s="1" customFormat="1" x14ac:dyDescent="0.3">
      <c r="A139" s="1" t="str">
        <f t="shared" si="8"/>
        <v>12.75_752.5604</v>
      </c>
      <c r="B139" s="1">
        <v>12.75</v>
      </c>
      <c r="C139" s="1">
        <v>752.56039999999996</v>
      </c>
      <c r="D139" s="1" t="s">
        <v>1313</v>
      </c>
      <c r="E139" s="1" t="s">
        <v>834</v>
      </c>
      <c r="F139" s="1" t="s">
        <v>1081</v>
      </c>
      <c r="G139" s="1">
        <v>0.88888889999999998</v>
      </c>
      <c r="H139" s="1" t="b">
        <v>1</v>
      </c>
      <c r="I139" s="1" t="s">
        <v>590</v>
      </c>
      <c r="K139" s="1" t="s">
        <v>1082</v>
      </c>
      <c r="L139" s="1" t="s">
        <v>1083</v>
      </c>
      <c r="N139" s="1">
        <v>-1</v>
      </c>
      <c r="O139" s="1">
        <v>-1</v>
      </c>
      <c r="P139" s="1">
        <v>543.68759999999997</v>
      </c>
      <c r="Q139" s="1">
        <v>785.70230000000004</v>
      </c>
      <c r="R139" s="1">
        <v>2000</v>
      </c>
      <c r="S139" s="1">
        <v>77.015010000000004</v>
      </c>
      <c r="T139" s="1" t="s">
        <v>43</v>
      </c>
      <c r="U139" s="1" t="s">
        <v>1084</v>
      </c>
      <c r="V139" s="1" t="s">
        <v>1085</v>
      </c>
      <c r="W139" s="1">
        <f t="shared" si="6"/>
        <v>0.48520754071120348</v>
      </c>
      <c r="X139" s="1">
        <f t="shared" si="7"/>
        <v>0.11800260387312055</v>
      </c>
      <c r="Y139" s="1">
        <v>1.66635</v>
      </c>
      <c r="Z139" s="1">
        <v>0.55833016456879392</v>
      </c>
      <c r="AA139" s="1">
        <v>0.46313248508736843</v>
      </c>
      <c r="AB139" s="1">
        <v>0.15880821411809262</v>
      </c>
      <c r="AC139" s="1">
        <v>0.26342838448042455</v>
      </c>
      <c r="AD139" s="1">
        <v>0.31838296305918812</v>
      </c>
      <c r="AE139" s="1">
        <v>0.31764291106772308</v>
      </c>
      <c r="AF139" s="1">
        <v>0.34268083872736138</v>
      </c>
      <c r="AG139" s="1">
        <v>0.39139281052557129</v>
      </c>
      <c r="AH139" s="1">
        <v>0.37877200478793133</v>
      </c>
      <c r="AI139" s="1">
        <v>0.37857608454054831</v>
      </c>
      <c r="AJ139" s="1">
        <v>0.38080636890709618</v>
      </c>
    </row>
    <row r="140" spans="1:36" s="1" customFormat="1" x14ac:dyDescent="0.3">
      <c r="A140" s="1" t="str">
        <f t="shared" si="8"/>
        <v>13.16_752.5599</v>
      </c>
      <c r="B140" s="1">
        <v>13.16</v>
      </c>
      <c r="C140" s="1">
        <v>752.55989999999997</v>
      </c>
      <c r="D140" s="1" t="s">
        <v>1314</v>
      </c>
      <c r="E140" s="1" t="s">
        <v>834</v>
      </c>
      <c r="G140" s="1">
        <v>0.8518519</v>
      </c>
      <c r="H140" s="1" t="b">
        <v>1</v>
      </c>
      <c r="I140" s="1" t="s">
        <v>590</v>
      </c>
      <c r="K140" s="1" t="s">
        <v>591</v>
      </c>
      <c r="L140" s="1" t="s">
        <v>592</v>
      </c>
      <c r="N140" s="1">
        <v>-1</v>
      </c>
      <c r="O140" s="1">
        <v>-1</v>
      </c>
      <c r="P140" s="1">
        <v>647.88679999999999</v>
      </c>
      <c r="Q140" s="1">
        <v>470.13229999999999</v>
      </c>
      <c r="R140" s="1">
        <v>1666.6669999999999</v>
      </c>
      <c r="S140" s="1">
        <v>31.67144</v>
      </c>
      <c r="T140" s="1" t="s">
        <v>36</v>
      </c>
      <c r="U140" s="1" t="s">
        <v>1086</v>
      </c>
      <c r="V140" s="1" t="s">
        <v>1087</v>
      </c>
      <c r="W140" s="1">
        <f t="shared" si="6"/>
        <v>5.6683499867891029E-4</v>
      </c>
      <c r="X140" s="1">
        <f t="shared" si="7"/>
        <v>0.5016360936053974</v>
      </c>
      <c r="Y140" s="1">
        <v>1.2617100000000001</v>
      </c>
      <c r="Z140" s="1">
        <v>0.18761381284861606</v>
      </c>
      <c r="AA140" s="1">
        <v>0.14875486384563485</v>
      </c>
      <c r="AB140" s="1">
        <v>0.16601982483346331</v>
      </c>
      <c r="AC140" s="1">
        <v>4.8363717159901919E-2</v>
      </c>
      <c r="AD140" s="1">
        <v>5.324329131946938E-2</v>
      </c>
      <c r="AE140" s="1">
        <v>5.6664811828675381E-2</v>
      </c>
      <c r="AF140" s="1">
        <v>0.10440206961308017</v>
      </c>
      <c r="AG140" s="1">
        <v>0.11456150783482494</v>
      </c>
      <c r="AH140" s="1">
        <v>0.11085498723282121</v>
      </c>
      <c r="AI140" s="1">
        <v>0.11070735225091977</v>
      </c>
      <c r="AJ140" s="1">
        <v>0.11121347838518071</v>
      </c>
    </row>
    <row r="141" spans="1:36" s="1" customFormat="1" x14ac:dyDescent="0.3">
      <c r="A141" s="1" t="str">
        <f t="shared" si="8"/>
        <v>8.86_764.5229</v>
      </c>
      <c r="B141" s="1">
        <v>8.86</v>
      </c>
      <c r="C141" s="1">
        <v>764.52290000000005</v>
      </c>
      <c r="D141" s="1" t="s">
        <v>1315</v>
      </c>
      <c r="E141" s="1" t="s">
        <v>834</v>
      </c>
      <c r="G141" s="1">
        <v>0.88888889999999998</v>
      </c>
      <c r="H141" s="1" t="b">
        <v>1</v>
      </c>
      <c r="I141" s="1" t="s">
        <v>1088</v>
      </c>
      <c r="K141" s="1" t="s">
        <v>1089</v>
      </c>
      <c r="L141" s="1" t="s">
        <v>1090</v>
      </c>
      <c r="N141" s="1">
        <v>-1</v>
      </c>
      <c r="O141" s="1">
        <v>-1</v>
      </c>
      <c r="P141" s="1">
        <v>531.91319999999996</v>
      </c>
      <c r="Q141" s="1">
        <v>718.97619999999995</v>
      </c>
      <c r="R141" s="1">
        <v>1625</v>
      </c>
      <c r="S141" s="1">
        <v>11.19251</v>
      </c>
      <c r="T141" s="1" t="s">
        <v>30</v>
      </c>
      <c r="U141" s="1" t="s">
        <v>1091</v>
      </c>
      <c r="V141" s="1" t="s">
        <v>1092</v>
      </c>
      <c r="W141" s="1">
        <f t="shared" si="6"/>
        <v>5.8133280061535009E-3</v>
      </c>
      <c r="X141" s="1">
        <f t="shared" si="7"/>
        <v>0.10603515459481883</v>
      </c>
      <c r="Y141" s="1">
        <v>1.1174999999999999</v>
      </c>
      <c r="Z141" s="1">
        <v>2.009337342368001</v>
      </c>
      <c r="AA141" s="1">
        <v>2.0396766756280686</v>
      </c>
      <c r="AB141" s="1">
        <v>1.8127128978105573</v>
      </c>
      <c r="AC141" s="1">
        <v>1.5983736810838074</v>
      </c>
      <c r="AD141" s="1">
        <v>1.5018088355998827</v>
      </c>
      <c r="AE141" s="1">
        <v>1.4916963956373099</v>
      </c>
      <c r="AF141" s="1">
        <v>1.7144460087491817</v>
      </c>
      <c r="AG141" s="1">
        <v>1.8490935543602458</v>
      </c>
      <c r="AH141" s="1">
        <v>1.8836469634384503</v>
      </c>
      <c r="AI141" s="1">
        <v>1.8083583905425791</v>
      </c>
      <c r="AJ141" s="1">
        <v>1.8346134037968533</v>
      </c>
    </row>
    <row r="142" spans="1:36" s="1" customFormat="1" x14ac:dyDescent="0.3">
      <c r="A142" s="1" t="str">
        <f t="shared" si="8"/>
        <v>10.17_750.542</v>
      </c>
      <c r="B142" s="1">
        <v>10.17</v>
      </c>
      <c r="C142" s="1">
        <v>750.54200000000003</v>
      </c>
      <c r="D142" s="1" t="s">
        <v>1316</v>
      </c>
      <c r="E142" s="1" t="s">
        <v>834</v>
      </c>
      <c r="F142" s="1" t="s">
        <v>1093</v>
      </c>
      <c r="G142" s="1">
        <v>0.88888889999999998</v>
      </c>
      <c r="H142" s="1" t="b">
        <v>1</v>
      </c>
      <c r="I142" s="1" t="s">
        <v>1094</v>
      </c>
      <c r="K142" s="1" t="s">
        <v>1095</v>
      </c>
      <c r="L142" s="1" t="s">
        <v>1096</v>
      </c>
      <c r="N142" s="1">
        <v>-1</v>
      </c>
      <c r="O142" s="1">
        <v>-1</v>
      </c>
      <c r="P142" s="1">
        <v>466.29849999999999</v>
      </c>
      <c r="Q142" s="1">
        <v>865.9067</v>
      </c>
      <c r="R142" s="1">
        <v>2000</v>
      </c>
      <c r="S142" s="1">
        <v>66.605059999999995</v>
      </c>
      <c r="T142" s="1" t="s">
        <v>38</v>
      </c>
      <c r="U142" s="1" t="s">
        <v>1097</v>
      </c>
      <c r="V142" s="1" t="s">
        <v>1098</v>
      </c>
      <c r="W142" s="1">
        <f t="shared" si="6"/>
        <v>1.6708467967620995E-2</v>
      </c>
      <c r="X142" s="1">
        <f t="shared" si="7"/>
        <v>0.26153146760428231</v>
      </c>
      <c r="Y142" s="1">
        <v>1.26149</v>
      </c>
      <c r="Z142" s="1">
        <v>0.7822222715050835</v>
      </c>
      <c r="AA142" s="1">
        <v>0.74345572168320095</v>
      </c>
      <c r="AB142" s="1">
        <v>0.72162375267078804</v>
      </c>
      <c r="AC142" s="1">
        <v>0.24772806823115973</v>
      </c>
      <c r="AD142" s="1">
        <v>0.52684371748401582</v>
      </c>
      <c r="AE142" s="1">
        <v>0.4560650818045664</v>
      </c>
      <c r="AF142" s="1">
        <v>0.51143373698212147</v>
      </c>
      <c r="AG142" s="1">
        <v>0.5224683370271378</v>
      </c>
      <c r="AH142" s="1">
        <v>0.5107043165251397</v>
      </c>
      <c r="AI142" s="1">
        <v>0.31616087402476228</v>
      </c>
      <c r="AJ142" s="1">
        <v>0.50650133348122539</v>
      </c>
    </row>
    <row r="143" spans="1:36" s="1" customFormat="1" x14ac:dyDescent="0.3">
      <c r="A143" s="1" t="str">
        <f t="shared" si="8"/>
        <v>11.53_750.5427</v>
      </c>
      <c r="B143" s="1">
        <v>11.53</v>
      </c>
      <c r="C143" s="1">
        <v>750.54269999999997</v>
      </c>
      <c r="D143" s="1" t="s">
        <v>1317</v>
      </c>
      <c r="E143" s="1" t="s">
        <v>834</v>
      </c>
      <c r="F143" s="1" t="s">
        <v>1099</v>
      </c>
      <c r="G143" s="1">
        <v>0.88888889999999998</v>
      </c>
      <c r="H143" s="1" t="b">
        <v>1</v>
      </c>
      <c r="I143" s="1" t="s">
        <v>1094</v>
      </c>
      <c r="K143" s="1" t="s">
        <v>1100</v>
      </c>
      <c r="L143" s="1" t="s">
        <v>1101</v>
      </c>
      <c r="N143" s="1">
        <v>-1</v>
      </c>
      <c r="O143" s="1">
        <v>-1</v>
      </c>
      <c r="P143" s="1">
        <v>643.1902</v>
      </c>
      <c r="Q143" s="1">
        <v>802.56370000000004</v>
      </c>
      <c r="R143" s="1">
        <v>2000</v>
      </c>
      <c r="S143" s="1">
        <v>119.5361</v>
      </c>
      <c r="T143" s="1" t="s">
        <v>38</v>
      </c>
      <c r="U143" s="1" t="s">
        <v>1102</v>
      </c>
      <c r="V143" s="1" t="s">
        <v>1103</v>
      </c>
      <c r="W143" s="1">
        <f t="shared" si="6"/>
        <v>1.2543396031016608E-3</v>
      </c>
      <c r="X143" s="1">
        <f t="shared" si="7"/>
        <v>0.21366781437529098</v>
      </c>
      <c r="Y143" s="1">
        <v>1.3611200000000001</v>
      </c>
      <c r="Z143" s="1">
        <v>0.98506235641549789</v>
      </c>
      <c r="AA143" s="1">
        <v>0.92041849165114975</v>
      </c>
      <c r="AB143" s="1">
        <v>0.83649074932667211</v>
      </c>
      <c r="AC143" s="1">
        <v>0.54256337545740496</v>
      </c>
      <c r="AD143" s="1">
        <v>0.56714341105869592</v>
      </c>
      <c r="AE143" s="1">
        <v>0.56676070910476017</v>
      </c>
      <c r="AF143" s="1">
        <v>0.82353581854150615</v>
      </c>
      <c r="AG143" s="1">
        <v>0.84163225468099334</v>
      </c>
      <c r="AH143" s="1">
        <v>0.8125629438021289</v>
      </c>
      <c r="AI143" s="1">
        <v>0.79029157714208209</v>
      </c>
      <c r="AJ143" s="1">
        <v>0.8766426812948156</v>
      </c>
    </row>
    <row r="144" spans="1:36" s="1" customFormat="1" x14ac:dyDescent="0.3">
      <c r="A144" s="1" t="str">
        <f t="shared" si="8"/>
        <v>12.36_750.5432</v>
      </c>
      <c r="B144" s="1">
        <v>12.36</v>
      </c>
      <c r="C144" s="1">
        <v>750.54319999999996</v>
      </c>
      <c r="D144" s="1" t="s">
        <v>1318</v>
      </c>
      <c r="E144" s="1" t="s">
        <v>834</v>
      </c>
      <c r="F144" s="1" t="s">
        <v>1104</v>
      </c>
      <c r="G144" s="1">
        <v>0.88888889999999998</v>
      </c>
      <c r="H144" s="1" t="b">
        <v>1</v>
      </c>
      <c r="I144" s="1" t="s">
        <v>1094</v>
      </c>
      <c r="K144" s="1" t="s">
        <v>1105</v>
      </c>
      <c r="L144" s="1" t="s">
        <v>1106</v>
      </c>
      <c r="N144" s="1">
        <v>-1</v>
      </c>
      <c r="O144" s="1">
        <v>-1</v>
      </c>
      <c r="P144" s="1">
        <v>630.01610000000005</v>
      </c>
      <c r="Q144" s="1">
        <v>830.98030000000006</v>
      </c>
      <c r="R144" s="1">
        <v>2000</v>
      </c>
      <c r="S144" s="1">
        <v>857.53899999999999</v>
      </c>
      <c r="T144" s="1" t="s">
        <v>34</v>
      </c>
      <c r="U144" s="1" t="s">
        <v>1107</v>
      </c>
      <c r="V144" s="1" t="s">
        <v>1108</v>
      </c>
      <c r="W144" s="1">
        <f t="shared" si="6"/>
        <v>3.9963482396880275E-3</v>
      </c>
      <c r="X144" s="1">
        <f t="shared" si="7"/>
        <v>0.13184502221784686</v>
      </c>
      <c r="Y144" s="1">
        <v>4.1424399999999997</v>
      </c>
      <c r="Z144" s="1">
        <v>6.320211113866101</v>
      </c>
      <c r="AA144" s="1">
        <v>5.8548154888419077</v>
      </c>
      <c r="AB144" s="1">
        <v>5.4857717534816306</v>
      </c>
      <c r="AC144" s="1">
        <v>4.518572567704882</v>
      </c>
      <c r="AD144" s="1">
        <v>4.1970754763146543</v>
      </c>
      <c r="AE144" s="1">
        <v>4.3209810554951567</v>
      </c>
      <c r="AF144" s="1">
        <v>5.31005477134965</v>
      </c>
      <c r="AG144" s="1">
        <v>5.3335809705050874</v>
      </c>
      <c r="AH144" s="1">
        <v>5.3070292455185326</v>
      </c>
      <c r="AI144" s="1">
        <v>5.0276904303694545</v>
      </c>
      <c r="AJ144" s="1">
        <v>5.5316059066458498</v>
      </c>
    </row>
    <row r="145" spans="1:36" s="1" customFormat="1" x14ac:dyDescent="0.3">
      <c r="A145" s="1" t="s">
        <v>593</v>
      </c>
      <c r="B145" s="1">
        <v>7.78</v>
      </c>
      <c r="C145" s="1">
        <v>764.52340000000004</v>
      </c>
      <c r="D145" s="1" t="s">
        <v>1419</v>
      </c>
      <c r="E145" s="1" t="s">
        <v>85</v>
      </c>
      <c r="F145" s="1" t="s">
        <v>594</v>
      </c>
      <c r="G145" s="1">
        <v>0.81481479999999995</v>
      </c>
      <c r="H145" s="1" t="b">
        <v>1</v>
      </c>
      <c r="I145" s="1" t="s">
        <v>595</v>
      </c>
      <c r="K145" s="1" t="s">
        <v>596</v>
      </c>
      <c r="L145" s="1" t="s">
        <v>597</v>
      </c>
      <c r="N145" s="1">
        <v>-1</v>
      </c>
      <c r="O145" s="1">
        <v>-1</v>
      </c>
      <c r="P145" s="1">
        <v>320.77999999999997</v>
      </c>
      <c r="Q145" s="1">
        <v>692.42240000000004</v>
      </c>
      <c r="R145" s="1">
        <v>1000</v>
      </c>
      <c r="S145" s="1">
        <v>47.217109999999998</v>
      </c>
      <c r="T145" s="1" t="s">
        <v>30</v>
      </c>
      <c r="U145" s="1" t="s">
        <v>598</v>
      </c>
      <c r="V145" s="1" t="s">
        <v>599</v>
      </c>
      <c r="W145" s="1">
        <f t="shared" si="6"/>
        <v>1.5063119758328022E-4</v>
      </c>
      <c r="X145" s="1">
        <f t="shared" si="7"/>
        <v>0.24110328551883961</v>
      </c>
      <c r="Y145" s="1">
        <v>0.36043599999999998</v>
      </c>
      <c r="Z145" s="1">
        <v>6.0615472364136773E-2</v>
      </c>
      <c r="AA145" s="1">
        <v>5.772317650993232E-2</v>
      </c>
      <c r="AB145" s="1">
        <v>5.7768856754943899E-2</v>
      </c>
      <c r="AC145" s="1">
        <v>3.1025942171753161E-2</v>
      </c>
      <c r="AD145" s="1">
        <v>3.3813094282340896E-2</v>
      </c>
      <c r="AE145" s="1">
        <v>3.6243139050377349E-2</v>
      </c>
      <c r="AF145" s="1">
        <v>2.8617495904581094E-2</v>
      </c>
      <c r="AG145" s="1">
        <v>2.8197465626750809E-2</v>
      </c>
      <c r="AH145" s="1">
        <v>2.7607142636777819E-2</v>
      </c>
      <c r="AI145" s="1">
        <v>2.7986075675773367E-2</v>
      </c>
      <c r="AJ145" s="1">
        <v>3.0624363274196393E-2</v>
      </c>
    </row>
    <row r="146" spans="1:36" s="1" customFormat="1" x14ac:dyDescent="0.3">
      <c r="A146" s="1" t="s">
        <v>600</v>
      </c>
      <c r="B146" s="1">
        <v>8.27</v>
      </c>
      <c r="C146" s="1">
        <v>764.5231</v>
      </c>
      <c r="D146" s="1" t="s">
        <v>1420</v>
      </c>
      <c r="E146" s="1" t="s">
        <v>85</v>
      </c>
      <c r="G146" s="1">
        <v>0.88888889999999998</v>
      </c>
      <c r="H146" s="1" t="b">
        <v>1</v>
      </c>
      <c r="I146" s="1" t="s">
        <v>595</v>
      </c>
      <c r="K146" s="1" t="s">
        <v>601</v>
      </c>
      <c r="L146" s="1" t="s">
        <v>602</v>
      </c>
      <c r="N146" s="1">
        <v>-1</v>
      </c>
      <c r="O146" s="1">
        <v>-1</v>
      </c>
      <c r="P146" s="1">
        <v>244.02619999999999</v>
      </c>
      <c r="Q146" s="1">
        <v>705.70579999999995</v>
      </c>
      <c r="R146" s="1">
        <v>1750</v>
      </c>
      <c r="S146" s="1">
        <v>206603.7</v>
      </c>
      <c r="T146" s="1" t="s">
        <v>40</v>
      </c>
      <c r="U146" s="1" t="s">
        <v>603</v>
      </c>
      <c r="V146" s="1" t="s">
        <v>604</v>
      </c>
      <c r="W146" s="1">
        <f t="shared" si="6"/>
        <v>1.3720538787947225E-4</v>
      </c>
      <c r="X146" s="1">
        <f t="shared" si="7"/>
        <v>0.12734089611577176</v>
      </c>
      <c r="Y146" s="1">
        <v>1.2819100000000001</v>
      </c>
      <c r="Z146" s="1">
        <v>0.58283662411689818</v>
      </c>
      <c r="AA146" s="1">
        <v>0.58850545438859603</v>
      </c>
      <c r="AB146" s="1">
        <v>0.57723190106673261</v>
      </c>
      <c r="AC146" s="1">
        <v>0.44459611256190584</v>
      </c>
      <c r="AD146" s="1">
        <v>0.41513347773949616</v>
      </c>
      <c r="AE146" s="1">
        <v>0.44446716463372554</v>
      </c>
      <c r="AF146" s="1">
        <v>0.43481435935962454</v>
      </c>
      <c r="AG146" s="1">
        <v>0.43667736478202557</v>
      </c>
      <c r="AH146" s="1">
        <v>0.41925471873836512</v>
      </c>
      <c r="AI146" s="1">
        <v>0.44153261586419051</v>
      </c>
      <c r="AJ146" s="1">
        <v>0.43344947145363</v>
      </c>
    </row>
    <row r="147" spans="1:36" s="1" customFormat="1" x14ac:dyDescent="0.3">
      <c r="A147" s="1" t="str">
        <f>B147&amp;"_"&amp;C147</f>
        <v>9.37_748.5283</v>
      </c>
      <c r="B147" s="1">
        <v>9.3699999999999992</v>
      </c>
      <c r="C147" s="1">
        <v>748.52829999999994</v>
      </c>
      <c r="D147" s="1" t="s">
        <v>1319</v>
      </c>
      <c r="E147" s="1" t="s">
        <v>834</v>
      </c>
      <c r="F147" s="1" t="s">
        <v>1109</v>
      </c>
      <c r="G147" s="1">
        <v>0.51851849999999999</v>
      </c>
      <c r="H147" s="1" t="b">
        <v>1</v>
      </c>
      <c r="I147" s="1" t="s">
        <v>1110</v>
      </c>
      <c r="K147" s="1" t="s">
        <v>1111</v>
      </c>
      <c r="L147" s="1" t="s">
        <v>1112</v>
      </c>
      <c r="N147" s="1">
        <v>-1</v>
      </c>
      <c r="O147" s="1">
        <v>-1</v>
      </c>
      <c r="P147" s="1">
        <v>370.59949999999998</v>
      </c>
      <c r="Q147" s="1">
        <v>816.53930000000003</v>
      </c>
      <c r="R147" s="1">
        <v>2000</v>
      </c>
      <c r="S147" s="1">
        <v>88.933160000000001</v>
      </c>
      <c r="T147" s="1" t="s">
        <v>32</v>
      </c>
      <c r="U147" s="1" t="s">
        <v>1113</v>
      </c>
      <c r="V147" s="1" t="s">
        <v>1114</v>
      </c>
      <c r="W147" s="1">
        <f t="shared" si="6"/>
        <v>4.4248521178167979E-3</v>
      </c>
      <c r="X147" s="1">
        <f t="shared" si="7"/>
        <v>0.16106130047690245</v>
      </c>
      <c r="Y147" s="1">
        <v>0.98610799999999998</v>
      </c>
      <c r="Z147" s="1">
        <v>1.7900356237324786</v>
      </c>
      <c r="AA147" s="1">
        <v>1.5276057167203758</v>
      </c>
      <c r="AB147" s="1">
        <v>1.5780732699717173</v>
      </c>
      <c r="AC147" s="1">
        <v>1.0579772899187525</v>
      </c>
      <c r="AD147" s="1">
        <v>1.1589987776962529</v>
      </c>
      <c r="AE147" s="1">
        <v>1.1617640833827896</v>
      </c>
      <c r="AF147" s="1">
        <v>1.0115412142339733</v>
      </c>
      <c r="AG147" s="1">
        <v>1.0871844818067209</v>
      </c>
      <c r="AH147" s="1">
        <v>1.1137003928450508</v>
      </c>
      <c r="AI147" s="1">
        <v>1.0814951507807711</v>
      </c>
      <c r="AJ147" s="1">
        <v>1.0851362317742022</v>
      </c>
    </row>
    <row r="148" spans="1:36" s="1" customFormat="1" x14ac:dyDescent="0.3">
      <c r="A148" s="1" t="s">
        <v>605</v>
      </c>
      <c r="B148" s="1">
        <v>13.01</v>
      </c>
      <c r="C148" s="1">
        <v>796.58299999999997</v>
      </c>
      <c r="D148" s="1" t="s">
        <v>1421</v>
      </c>
      <c r="E148" s="1" t="s">
        <v>85</v>
      </c>
      <c r="G148" s="1">
        <v>0.88888889999999998</v>
      </c>
      <c r="H148" s="1" t="b">
        <v>1</v>
      </c>
      <c r="I148" s="1" t="s">
        <v>606</v>
      </c>
      <c r="K148" s="1" t="s">
        <v>607</v>
      </c>
      <c r="L148" s="1" t="s">
        <v>608</v>
      </c>
      <c r="N148" s="1">
        <v>-1</v>
      </c>
      <c r="O148" s="1">
        <v>-1</v>
      </c>
      <c r="P148" s="1">
        <v>533.46429999999998</v>
      </c>
      <c r="Q148" s="1">
        <v>693.30179999999996</v>
      </c>
      <c r="R148" s="1">
        <v>1000</v>
      </c>
      <c r="S148" s="1">
        <v>17.184259999999998</v>
      </c>
      <c r="T148" s="1" t="s">
        <v>36</v>
      </c>
      <c r="U148" s="1" t="s">
        <v>609</v>
      </c>
      <c r="V148" s="1" t="s">
        <v>610</v>
      </c>
      <c r="W148" s="1">
        <f t="shared" si="6"/>
        <v>9.1096230502406908E-3</v>
      </c>
      <c r="X148" s="1">
        <f t="shared" si="7"/>
        <v>0.18008260457422265</v>
      </c>
      <c r="Y148" s="1">
        <v>0.66784399999999999</v>
      </c>
      <c r="Z148" s="1">
        <v>4.908174019506148E-2</v>
      </c>
      <c r="AA148" s="1">
        <v>5.2299740073032029E-2</v>
      </c>
      <c r="AB148" s="1">
        <v>5.7808076744583478E-2</v>
      </c>
      <c r="AC148" s="1">
        <v>2.9425040933830048E-2</v>
      </c>
      <c r="AD148" s="1">
        <v>3.7321684040115849E-2</v>
      </c>
      <c r="AE148" s="1">
        <v>3.8408769431209661E-2</v>
      </c>
      <c r="AF148" s="1">
        <v>5.6999343266200445E-2</v>
      </c>
      <c r="AG148" s="1">
        <v>5.6245346595862021E-2</v>
      </c>
      <c r="AH148" s="1">
        <v>5.4989343898383627E-2</v>
      </c>
      <c r="AI148" s="1">
        <v>5.7472478561511213E-2</v>
      </c>
      <c r="AJ148" s="1">
        <v>6.0329950210242081E-2</v>
      </c>
    </row>
    <row r="149" spans="1:36" s="1" customFormat="1" x14ac:dyDescent="0.3">
      <c r="A149" s="1" t="str">
        <f t="shared" ref="A149:A154" si="9">B149&amp;"_"&amp;C149</f>
        <v>12.89_794.5721</v>
      </c>
      <c r="B149" s="1">
        <v>12.89</v>
      </c>
      <c r="C149" s="1">
        <v>794.57209999999998</v>
      </c>
      <c r="D149" s="1" t="s">
        <v>1320</v>
      </c>
      <c r="E149" s="1" t="s">
        <v>834</v>
      </c>
      <c r="F149" s="1" t="s">
        <v>1115</v>
      </c>
      <c r="G149" s="1">
        <v>0.88888889999999998</v>
      </c>
      <c r="H149" s="1" t="b">
        <v>1</v>
      </c>
      <c r="I149" s="1" t="s">
        <v>606</v>
      </c>
      <c r="K149" s="1" t="s">
        <v>1116</v>
      </c>
      <c r="L149" s="1" t="s">
        <v>1117</v>
      </c>
      <c r="N149" s="1">
        <v>-1</v>
      </c>
      <c r="O149" s="1">
        <v>-1</v>
      </c>
      <c r="P149" s="1">
        <v>763.36310000000003</v>
      </c>
      <c r="Q149" s="1">
        <v>791.11490000000003</v>
      </c>
      <c r="R149" s="1">
        <v>1375</v>
      </c>
      <c r="S149" s="1">
        <v>220.34790000000001</v>
      </c>
      <c r="T149" s="1" t="s">
        <v>33</v>
      </c>
      <c r="U149" s="1" t="s">
        <v>1118</v>
      </c>
      <c r="V149" s="1" t="s">
        <v>1119</v>
      </c>
      <c r="W149" s="1">
        <f t="shared" si="6"/>
        <v>4.8668309190874563E-3</v>
      </c>
      <c r="X149" s="1">
        <f t="shared" si="7"/>
        <v>0.18206641920821418</v>
      </c>
      <c r="Y149" s="1">
        <v>0.78911500000000001</v>
      </c>
      <c r="Z149" s="1">
        <v>0.33969861274813518</v>
      </c>
      <c r="AA149" s="1">
        <v>0.29201621429444791</v>
      </c>
      <c r="AB149" s="1">
        <v>0.3180806774740042</v>
      </c>
      <c r="AC149" s="1">
        <v>0.18158255423257044</v>
      </c>
      <c r="AD149" s="1">
        <v>0.22432618507541199</v>
      </c>
      <c r="AE149" s="1">
        <v>0.21863619548965932</v>
      </c>
      <c r="AF149" s="1">
        <v>0.45893859811655879</v>
      </c>
      <c r="AG149" s="1">
        <v>0.47537841807450393</v>
      </c>
      <c r="AH149" s="1">
        <v>0.47902132772860734</v>
      </c>
      <c r="AI149" s="1">
        <v>0.47053861846335465</v>
      </c>
      <c r="AJ149" s="1">
        <v>0.47198144880868936</v>
      </c>
    </row>
    <row r="150" spans="1:36" s="1" customFormat="1" x14ac:dyDescent="0.3">
      <c r="A150" s="1" t="str">
        <f t="shared" si="9"/>
        <v>13.33_794.5721</v>
      </c>
      <c r="B150" s="1">
        <v>13.33</v>
      </c>
      <c r="C150" s="1">
        <v>794.57209999999998</v>
      </c>
      <c r="D150" s="1" t="s">
        <v>1321</v>
      </c>
      <c r="E150" s="1" t="s">
        <v>834</v>
      </c>
      <c r="F150" s="1" t="s">
        <v>1120</v>
      </c>
      <c r="G150" s="1">
        <v>0.74074070000000003</v>
      </c>
      <c r="H150" s="1" t="b">
        <v>1</v>
      </c>
      <c r="I150" s="1" t="s">
        <v>606</v>
      </c>
      <c r="K150" s="1" t="s">
        <v>1121</v>
      </c>
      <c r="L150" s="1" t="s">
        <v>1122</v>
      </c>
      <c r="N150" s="1">
        <v>-1</v>
      </c>
      <c r="O150" s="1">
        <v>-1</v>
      </c>
      <c r="P150" s="1">
        <v>827.50120000000004</v>
      </c>
      <c r="Q150" s="1">
        <v>461.61750000000001</v>
      </c>
      <c r="R150" s="1">
        <v>1250</v>
      </c>
      <c r="S150" s="1">
        <v>45.14949</v>
      </c>
      <c r="T150" s="1" t="s">
        <v>31</v>
      </c>
      <c r="U150" s="1" t="s">
        <v>1123</v>
      </c>
      <c r="V150" s="1" t="s">
        <v>1124</v>
      </c>
      <c r="W150" s="1">
        <f t="shared" si="6"/>
        <v>2.8210788729216205E-2</v>
      </c>
      <c r="X150" s="1">
        <f t="shared" si="7"/>
        <v>0.112563873286817</v>
      </c>
      <c r="Y150" s="1">
        <v>0.167348</v>
      </c>
      <c r="Z150" s="1">
        <v>0.10664891543460486</v>
      </c>
      <c r="AA150" s="1">
        <v>9.2430380027099024E-2</v>
      </c>
      <c r="AB150" s="1">
        <v>8.9808808882557364E-2</v>
      </c>
      <c r="AC150" s="1">
        <v>6.9566561807481289E-2</v>
      </c>
      <c r="AD150" s="1">
        <v>8.2085235934075157E-2</v>
      </c>
      <c r="AE150" s="1">
        <v>7.1276800804682655E-2</v>
      </c>
      <c r="AF150" s="1">
        <v>6.7608833865441365E-2</v>
      </c>
      <c r="AG150" s="1">
        <v>7.1557346896136201E-2</v>
      </c>
      <c r="AH150" s="1">
        <v>6.9822107662939503E-2</v>
      </c>
      <c r="AI150" s="1">
        <v>6.7897609772178333E-2</v>
      </c>
      <c r="AJ150" s="1">
        <v>6.4791270688694821E-2</v>
      </c>
    </row>
    <row r="151" spans="1:36" s="1" customFormat="1" x14ac:dyDescent="0.3">
      <c r="A151" s="1" t="str">
        <f t="shared" si="9"/>
        <v>13.72_780.5931</v>
      </c>
      <c r="B151" s="1">
        <v>13.72</v>
      </c>
      <c r="C151" s="1">
        <v>780.59310000000005</v>
      </c>
      <c r="D151" s="1" t="s">
        <v>1322</v>
      </c>
      <c r="E151" s="1" t="s">
        <v>834</v>
      </c>
      <c r="G151" s="1">
        <v>0.77777779999999996</v>
      </c>
      <c r="H151" s="1" t="b">
        <v>1</v>
      </c>
      <c r="I151" s="1" t="s">
        <v>1125</v>
      </c>
      <c r="K151" s="1" t="s">
        <v>1126</v>
      </c>
      <c r="L151" s="1" t="s">
        <v>1127</v>
      </c>
      <c r="N151" s="1">
        <v>-1</v>
      </c>
      <c r="O151" s="1">
        <v>-1</v>
      </c>
      <c r="P151" s="1">
        <v>653.52719999999999</v>
      </c>
      <c r="Q151" s="1">
        <v>488.70979999999997</v>
      </c>
      <c r="R151" s="1">
        <v>1666.6669999999999</v>
      </c>
      <c r="S151" s="1">
        <v>10.772</v>
      </c>
      <c r="T151" s="1" t="s">
        <v>42</v>
      </c>
      <c r="U151" s="1" t="s">
        <v>1128</v>
      </c>
      <c r="V151" s="1" t="s">
        <v>1129</v>
      </c>
      <c r="W151" s="1">
        <f t="shared" si="6"/>
        <v>3.6840949475766566E-3</v>
      </c>
      <c r="X151" s="1">
        <f t="shared" si="7"/>
        <v>0.20265541484406363</v>
      </c>
      <c r="Y151" s="1">
        <v>0.37585499999999999</v>
      </c>
      <c r="Z151" s="1">
        <v>5.3600122300451088E-2</v>
      </c>
      <c r="AA151" s="1">
        <v>4.5775291579435148E-2</v>
      </c>
      <c r="AB151" s="1">
        <v>4.6344538371008444E-2</v>
      </c>
      <c r="AC151" s="1">
        <v>3.3366232761766042E-2</v>
      </c>
      <c r="AD151" s="1">
        <v>3.010560117945461E-2</v>
      </c>
      <c r="AE151" s="1">
        <v>2.7910786060874271E-2</v>
      </c>
      <c r="AF151" s="1">
        <v>5.2665135441231185E-2</v>
      </c>
      <c r="AG151" s="1">
        <v>5.5563024785867679E-2</v>
      </c>
      <c r="AH151" s="1">
        <v>5.1401949420860932E-2</v>
      </c>
      <c r="AI151" s="1">
        <v>5.2262411063288168E-2</v>
      </c>
      <c r="AJ151" s="1">
        <v>4.8915237940423913E-2</v>
      </c>
    </row>
    <row r="152" spans="1:36" s="1" customFormat="1" x14ac:dyDescent="0.3">
      <c r="A152" s="1" t="str">
        <f t="shared" si="9"/>
        <v>13.53_778.5742</v>
      </c>
      <c r="B152" s="1">
        <v>13.53</v>
      </c>
      <c r="C152" s="1">
        <v>778.57420000000002</v>
      </c>
      <c r="D152" s="1" t="s">
        <v>1323</v>
      </c>
      <c r="E152" s="1" t="s">
        <v>834</v>
      </c>
      <c r="G152" s="1">
        <v>0.88888889999999998</v>
      </c>
      <c r="H152" s="1" t="b">
        <v>1</v>
      </c>
      <c r="I152" s="1" t="s">
        <v>144</v>
      </c>
      <c r="K152" s="1" t="s">
        <v>1130</v>
      </c>
      <c r="L152" s="1" t="s">
        <v>1131</v>
      </c>
      <c r="N152" s="1">
        <v>-1</v>
      </c>
      <c r="O152" s="1">
        <v>-1</v>
      </c>
      <c r="P152" s="1">
        <v>535.6241</v>
      </c>
      <c r="Q152" s="1">
        <v>792.86479999999995</v>
      </c>
      <c r="R152" s="1">
        <v>2000</v>
      </c>
      <c r="S152" s="1">
        <v>13.564439999999999</v>
      </c>
      <c r="T152" s="1" t="s">
        <v>37</v>
      </c>
      <c r="U152" s="1" t="s">
        <v>1132</v>
      </c>
      <c r="V152" s="1" t="s">
        <v>1133</v>
      </c>
      <c r="W152" s="1">
        <f t="shared" si="6"/>
        <v>9.5459644602213171E-4</v>
      </c>
      <c r="X152" s="1">
        <f t="shared" si="7"/>
        <v>0.28764655294349445</v>
      </c>
      <c r="Y152" s="1">
        <v>0.836063</v>
      </c>
      <c r="Z152" s="1">
        <v>0.27944379192624674</v>
      </c>
      <c r="AA152" s="1">
        <v>0.2603614024185491</v>
      </c>
      <c r="AB152" s="1">
        <v>0.25139840887600301</v>
      </c>
      <c r="AC152" s="1">
        <v>0.12535033754803704</v>
      </c>
      <c r="AD152" s="1">
        <v>0.16013994967828132</v>
      </c>
      <c r="AE152" s="1">
        <v>0.12249237116608384</v>
      </c>
      <c r="AF152" s="1">
        <v>0.24465107913418843</v>
      </c>
      <c r="AG152" s="1">
        <v>0.26286180233369627</v>
      </c>
      <c r="AH152" s="1">
        <v>0.26156597243404062</v>
      </c>
      <c r="AI152" s="1">
        <v>0.24058572947519369</v>
      </c>
      <c r="AJ152" s="1">
        <v>0.2603431444825457</v>
      </c>
    </row>
    <row r="153" spans="1:36" s="1" customFormat="1" x14ac:dyDescent="0.3">
      <c r="A153" s="1" t="str">
        <f t="shared" si="9"/>
        <v>13.83_778.5721</v>
      </c>
      <c r="B153" s="1">
        <v>13.83</v>
      </c>
      <c r="C153" s="1">
        <v>778.57209999999998</v>
      </c>
      <c r="D153" s="1" t="s">
        <v>1324</v>
      </c>
      <c r="E153" s="1" t="s">
        <v>834</v>
      </c>
      <c r="G153" s="1">
        <v>0.77777779999999996</v>
      </c>
      <c r="H153" s="1" t="b">
        <v>1</v>
      </c>
      <c r="I153" s="1" t="s">
        <v>144</v>
      </c>
      <c r="K153" s="1" t="s">
        <v>1134</v>
      </c>
      <c r="L153" s="1" t="s">
        <v>1135</v>
      </c>
      <c r="N153" s="1">
        <v>-1</v>
      </c>
      <c r="O153" s="1">
        <v>-1</v>
      </c>
      <c r="P153" s="1">
        <v>744.83450000000005</v>
      </c>
      <c r="Q153" s="1">
        <v>485.00170000000003</v>
      </c>
      <c r="R153" s="1">
        <v>1666.6669999999999</v>
      </c>
      <c r="S153" s="1">
        <v>13.241070000000001</v>
      </c>
      <c r="T153" s="1" t="s">
        <v>41</v>
      </c>
      <c r="U153" s="1" t="s">
        <v>1136</v>
      </c>
      <c r="V153" s="1" t="s">
        <v>1137</v>
      </c>
      <c r="W153" s="1">
        <f t="shared" si="6"/>
        <v>5.3906091442497877E-3</v>
      </c>
      <c r="X153" s="1">
        <f t="shared" si="7"/>
        <v>0.26584218002137944</v>
      </c>
      <c r="Y153" s="1">
        <v>1.05661</v>
      </c>
      <c r="Z153" s="1">
        <v>0.17751189832931796</v>
      </c>
      <c r="AA153" s="1">
        <v>0.15808254367825492</v>
      </c>
      <c r="AB153" s="1">
        <v>0.13637153868210955</v>
      </c>
      <c r="AC153" s="1">
        <v>7.5406037481296359E-2</v>
      </c>
      <c r="AD153" s="1">
        <v>9.4806250288969302E-2</v>
      </c>
      <c r="AE153" s="1">
        <v>8.5686669236184412E-2</v>
      </c>
      <c r="AF153" s="1">
        <v>0.13473494803100525</v>
      </c>
      <c r="AG153" s="1">
        <v>0.1372210129105649</v>
      </c>
      <c r="AH153" s="1">
        <v>0.13179580532428026</v>
      </c>
      <c r="AI153" s="1">
        <v>0.12815828996741296</v>
      </c>
      <c r="AJ153" s="1">
        <v>0.13302828802395894</v>
      </c>
    </row>
    <row r="154" spans="1:36" s="1" customFormat="1" x14ac:dyDescent="0.3">
      <c r="A154" s="1" t="str">
        <f t="shared" si="9"/>
        <v>12.44_776.5604</v>
      </c>
      <c r="B154" s="1">
        <v>12.44</v>
      </c>
      <c r="C154" s="1">
        <v>776.56039999999996</v>
      </c>
      <c r="D154" s="1" t="s">
        <v>1325</v>
      </c>
      <c r="E154" s="1" t="s">
        <v>834</v>
      </c>
      <c r="F154" s="1" t="s">
        <v>1138</v>
      </c>
      <c r="G154" s="1">
        <v>0.88888889999999998</v>
      </c>
      <c r="H154" s="1" t="b">
        <v>1</v>
      </c>
      <c r="I154" s="1" t="s">
        <v>1139</v>
      </c>
      <c r="K154" s="1" t="s">
        <v>1140</v>
      </c>
      <c r="L154" s="1" t="s">
        <v>1141</v>
      </c>
      <c r="N154" s="1">
        <v>-1</v>
      </c>
      <c r="O154" s="1">
        <v>-1</v>
      </c>
      <c r="P154" s="1">
        <v>632.55909999999994</v>
      </c>
      <c r="Q154" s="1">
        <v>873.67629999999997</v>
      </c>
      <c r="R154" s="1">
        <v>2000</v>
      </c>
      <c r="S154" s="1">
        <v>169.92080000000001</v>
      </c>
      <c r="T154" s="1" t="s">
        <v>30</v>
      </c>
      <c r="U154" s="1" t="s">
        <v>1142</v>
      </c>
      <c r="V154" s="1" t="s">
        <v>1143</v>
      </c>
      <c r="W154" s="1">
        <f t="shared" si="6"/>
        <v>2.1439110874859175E-2</v>
      </c>
      <c r="X154" s="1">
        <f t="shared" si="7"/>
        <v>0.10877571395391104</v>
      </c>
      <c r="Y154" s="1">
        <v>1.72217</v>
      </c>
      <c r="Z154" s="1">
        <v>1.2192699920312229</v>
      </c>
      <c r="AA154" s="1">
        <v>1.0463149856707274</v>
      </c>
      <c r="AB154" s="1">
        <v>1.0479546246556959</v>
      </c>
      <c r="AC154" s="1">
        <v>0.79842819456318492</v>
      </c>
      <c r="AD154" s="1">
        <v>0.91608071828000015</v>
      </c>
      <c r="AE154" s="1">
        <v>0.86487775973358305</v>
      </c>
      <c r="AF154" s="1">
        <v>0.86889860413415665</v>
      </c>
      <c r="AG154" s="1">
        <v>0.94598199945625083</v>
      </c>
      <c r="AH154" s="1">
        <v>0.934748434256641</v>
      </c>
      <c r="AI154" s="1">
        <v>0.91475075252850702</v>
      </c>
      <c r="AJ154" s="1">
        <v>0.91784791484334471</v>
      </c>
    </row>
    <row r="155" spans="1:36" s="1" customFormat="1" x14ac:dyDescent="0.3">
      <c r="A155" s="1" t="s">
        <v>611</v>
      </c>
      <c r="B155" s="1">
        <v>8.4600000000000009</v>
      </c>
      <c r="C155" s="1">
        <v>790.53899999999999</v>
      </c>
      <c r="D155" s="1" t="s">
        <v>1422</v>
      </c>
      <c r="E155" s="1" t="s">
        <v>85</v>
      </c>
      <c r="G155" s="1">
        <v>0.88888889999999998</v>
      </c>
      <c r="H155" s="1" t="b">
        <v>1</v>
      </c>
      <c r="I155" s="1" t="s">
        <v>612</v>
      </c>
      <c r="K155" s="1" t="s">
        <v>613</v>
      </c>
      <c r="L155" s="1" t="s">
        <v>614</v>
      </c>
      <c r="N155" s="1">
        <v>-1</v>
      </c>
      <c r="O155" s="1">
        <v>-1</v>
      </c>
      <c r="P155" s="1">
        <v>345.95760000000001</v>
      </c>
      <c r="Q155" s="1">
        <v>731.15139999999997</v>
      </c>
      <c r="R155" s="1">
        <v>1250</v>
      </c>
      <c r="S155" s="1">
        <v>99.476050000000001</v>
      </c>
      <c r="T155" s="1" t="s">
        <v>30</v>
      </c>
      <c r="U155" s="1" t="s">
        <v>615</v>
      </c>
      <c r="V155" s="1" t="s">
        <v>616</v>
      </c>
      <c r="W155" s="1">
        <f t="shared" si="6"/>
        <v>6.1130629298925595E-4</v>
      </c>
      <c r="X155" s="1">
        <f t="shared" si="7"/>
        <v>0.16755135644148431</v>
      </c>
      <c r="Y155" s="1">
        <v>0.64790499999999995</v>
      </c>
      <c r="Z155" s="1">
        <v>0.204726298905308</v>
      </c>
      <c r="AA155" s="1">
        <v>0.20543214951629762</v>
      </c>
      <c r="AB155" s="1">
        <v>0.21602167551793303</v>
      </c>
      <c r="AC155" s="1">
        <v>0.13637405873558622</v>
      </c>
      <c r="AD155" s="1">
        <v>0.13592071207938208</v>
      </c>
      <c r="AE155" s="1">
        <v>0.15344862689177802</v>
      </c>
      <c r="AF155" s="1">
        <v>0.12743807236617791</v>
      </c>
      <c r="AG155" s="1">
        <v>0.12567481156522012</v>
      </c>
      <c r="AH155" s="1">
        <v>0.12291610923855997</v>
      </c>
      <c r="AI155" s="1">
        <v>0.12940442698933072</v>
      </c>
      <c r="AJ155" s="1">
        <v>0.1296697326841586</v>
      </c>
    </row>
    <row r="156" spans="1:36" s="1" customFormat="1" x14ac:dyDescent="0.3">
      <c r="A156" s="1" t="str">
        <f>B156&amp;"_"&amp;C156</f>
        <v>11.52_774.5421</v>
      </c>
      <c r="B156" s="1">
        <v>11.52</v>
      </c>
      <c r="C156" s="1">
        <v>774.5421</v>
      </c>
      <c r="D156" s="1" t="s">
        <v>1326</v>
      </c>
      <c r="E156" s="1" t="s">
        <v>834</v>
      </c>
      <c r="G156" s="1">
        <v>0.8518519</v>
      </c>
      <c r="H156" s="1" t="b">
        <v>1</v>
      </c>
      <c r="I156" s="1" t="s">
        <v>150</v>
      </c>
      <c r="K156" s="1" t="s">
        <v>1144</v>
      </c>
      <c r="L156" s="1" t="s">
        <v>1145</v>
      </c>
      <c r="N156" s="1">
        <v>-1</v>
      </c>
      <c r="O156" s="1">
        <v>-1</v>
      </c>
      <c r="P156" s="1">
        <v>453.86509999999998</v>
      </c>
      <c r="Q156" s="1">
        <v>852.92570000000001</v>
      </c>
      <c r="R156" s="1">
        <v>2000</v>
      </c>
      <c r="S156" s="1">
        <v>158.70160000000001</v>
      </c>
      <c r="T156" s="1" t="s">
        <v>33</v>
      </c>
      <c r="U156" s="1" t="s">
        <v>1146</v>
      </c>
      <c r="V156" s="1" t="s">
        <v>1147</v>
      </c>
      <c r="W156" s="1">
        <f t="shared" si="6"/>
        <v>4.919341061252356E-2</v>
      </c>
      <c r="X156" s="1">
        <f t="shared" si="7"/>
        <v>6.7927773403557684E-2</v>
      </c>
      <c r="Y156" s="1">
        <v>2.4016500000000001</v>
      </c>
      <c r="Z156" s="1">
        <v>2.7738553582548717</v>
      </c>
      <c r="AA156" s="1">
        <v>2.631520549860821</v>
      </c>
      <c r="AB156" s="1">
        <v>2.4699136476109183</v>
      </c>
      <c r="AC156" s="1">
        <v>2.0374057773164611</v>
      </c>
      <c r="AD156" s="1">
        <v>2.3604201830976819</v>
      </c>
      <c r="AE156" s="1">
        <v>2.3371919864670074</v>
      </c>
      <c r="AF156" s="1">
        <v>2.4139962445515195</v>
      </c>
      <c r="AG156" s="1">
        <v>2.3958234267141907</v>
      </c>
      <c r="AH156" s="1">
        <v>2.3980620728519222</v>
      </c>
      <c r="AI156" s="1">
        <v>2.3833728219533237</v>
      </c>
      <c r="AJ156" s="1">
        <v>2.4847997748769761</v>
      </c>
    </row>
    <row r="157" spans="1:36" s="1" customFormat="1" x14ac:dyDescent="0.3">
      <c r="A157" s="1" t="str">
        <f>B157&amp;"_"&amp;C157</f>
        <v>9.96_774.5426</v>
      </c>
      <c r="B157" s="1">
        <v>9.9600000000000009</v>
      </c>
      <c r="C157" s="1">
        <v>774.54259999999999</v>
      </c>
      <c r="D157" s="1" t="s">
        <v>1327</v>
      </c>
      <c r="E157" s="1" t="s">
        <v>834</v>
      </c>
      <c r="G157" s="1">
        <v>0.51851849999999999</v>
      </c>
      <c r="H157" s="1" t="b">
        <v>1</v>
      </c>
      <c r="I157" s="1" t="s">
        <v>150</v>
      </c>
      <c r="K157" s="1" t="s">
        <v>1148</v>
      </c>
      <c r="L157" s="1" t="s">
        <v>1149</v>
      </c>
      <c r="N157" s="1">
        <v>-1</v>
      </c>
      <c r="O157" s="1">
        <v>-1</v>
      </c>
      <c r="P157" s="1">
        <v>339.1112</v>
      </c>
      <c r="Q157" s="1">
        <v>501.31240000000003</v>
      </c>
      <c r="R157" s="1">
        <v>1666.6669999999999</v>
      </c>
      <c r="S157" s="1">
        <v>33.7866</v>
      </c>
      <c r="T157" s="1" t="s">
        <v>32</v>
      </c>
      <c r="U157" s="1" t="s">
        <v>1150</v>
      </c>
      <c r="V157" s="1" t="s">
        <v>1151</v>
      </c>
      <c r="W157" s="1">
        <f t="shared" si="6"/>
        <v>1.3415624963045854E-2</v>
      </c>
      <c r="X157" s="1">
        <f t="shared" si="7"/>
        <v>0.12303365240227114</v>
      </c>
      <c r="Y157" s="1">
        <v>0.119688</v>
      </c>
      <c r="Z157" s="1">
        <v>0.50014880968753639</v>
      </c>
      <c r="AA157" s="1">
        <v>0.42413451664639673</v>
      </c>
      <c r="AB157" s="1">
        <v>0.48977876442258661</v>
      </c>
      <c r="AC157" s="1">
        <v>0.37444580906633151</v>
      </c>
      <c r="AD157" s="1">
        <v>0.36244045872271385</v>
      </c>
      <c r="AE157" s="1">
        <v>0.32832273214581614</v>
      </c>
      <c r="AF157" s="1">
        <v>0.3347564493904156</v>
      </c>
      <c r="AG157" s="1">
        <v>0.34889763259452766</v>
      </c>
      <c r="AH157" s="1">
        <v>0.33903692279365027</v>
      </c>
      <c r="AI157" s="1">
        <v>0.33929719396712321</v>
      </c>
      <c r="AJ157" s="1">
        <v>0.33976791492716829</v>
      </c>
    </row>
    <row r="158" spans="1:36" s="1" customFormat="1" x14ac:dyDescent="0.3">
      <c r="A158" s="1" t="s">
        <v>617</v>
      </c>
      <c r="B158" s="1">
        <v>7.18</v>
      </c>
      <c r="C158" s="1">
        <v>788.51959999999997</v>
      </c>
      <c r="D158" s="1" t="s">
        <v>1423</v>
      </c>
      <c r="E158" s="1" t="s">
        <v>85</v>
      </c>
      <c r="G158" s="1">
        <v>0.88888889999999998</v>
      </c>
      <c r="H158" s="1" t="b">
        <v>1</v>
      </c>
      <c r="I158" s="1" t="s">
        <v>618</v>
      </c>
      <c r="K158" s="1" t="s">
        <v>619</v>
      </c>
      <c r="L158" s="1" t="s">
        <v>620</v>
      </c>
      <c r="N158" s="1">
        <v>-1</v>
      </c>
      <c r="O158" s="1">
        <v>-1</v>
      </c>
      <c r="P158" s="1">
        <v>530.92290000000003</v>
      </c>
      <c r="Q158" s="1">
        <v>692.423</v>
      </c>
      <c r="R158" s="1">
        <v>833.33330000000001</v>
      </c>
      <c r="S158" s="1">
        <v>8.7101539999999993</v>
      </c>
      <c r="T158" s="1" t="s">
        <v>34</v>
      </c>
      <c r="U158" s="1" t="s">
        <v>621</v>
      </c>
      <c r="V158" s="1" t="s">
        <v>622</v>
      </c>
      <c r="W158" s="1">
        <f t="shared" si="6"/>
        <v>1.8266888894694484E-2</v>
      </c>
      <c r="X158" s="1">
        <f t="shared" si="7"/>
        <v>9.7128744025820238E-2</v>
      </c>
      <c r="Y158" s="1">
        <v>0.38664500000000002</v>
      </c>
      <c r="Z158" s="1">
        <v>3.779205018632275E-2</v>
      </c>
      <c r="AA158" s="1">
        <v>3.995830612470825E-2</v>
      </c>
      <c r="AB158" s="1">
        <v>3.373027658122954E-2</v>
      </c>
      <c r="AC158" s="1">
        <v>3.0897145788260701E-2</v>
      </c>
      <c r="AD158" s="1">
        <v>2.8717149829352848E-2</v>
      </c>
      <c r="AE158" s="1">
        <v>2.952530451606147E-2</v>
      </c>
      <c r="AF158" s="1">
        <v>2.7600729146215894E-2</v>
      </c>
      <c r="AG158" s="1">
        <v>2.8890797471880631E-2</v>
      </c>
      <c r="AH158" s="1">
        <v>2.9640981912614286E-2</v>
      </c>
      <c r="AI158" s="1">
        <v>2.8771360791286907E-2</v>
      </c>
      <c r="AJ158" s="1">
        <v>3.0373574694300503E-2</v>
      </c>
    </row>
    <row r="159" spans="1:36" s="1" customFormat="1" x14ac:dyDescent="0.3">
      <c r="A159" s="1" t="str">
        <f>B159&amp;"_"&amp;C159</f>
        <v>7.74_770.515</v>
      </c>
      <c r="B159" s="1">
        <v>7.74</v>
      </c>
      <c r="C159" s="1">
        <v>770.51499999999999</v>
      </c>
      <c r="D159" s="1" t="s">
        <v>1328</v>
      </c>
      <c r="E159" s="1" t="s">
        <v>834</v>
      </c>
      <c r="G159" s="1">
        <v>0.88888889999999998</v>
      </c>
      <c r="H159" s="1" t="b">
        <v>1</v>
      </c>
      <c r="I159" s="1" t="s">
        <v>1152</v>
      </c>
      <c r="K159" s="1" t="s">
        <v>1153</v>
      </c>
      <c r="L159" s="1" t="s">
        <v>1154</v>
      </c>
      <c r="N159" s="1">
        <v>-1</v>
      </c>
      <c r="O159" s="1">
        <v>-1</v>
      </c>
      <c r="P159" s="1">
        <v>124.9316</v>
      </c>
      <c r="Q159" s="1">
        <v>371.46850000000001</v>
      </c>
      <c r="R159" s="1">
        <v>833.33330000000001</v>
      </c>
      <c r="S159" s="1">
        <v>24.698699999999999</v>
      </c>
      <c r="T159" s="1" t="s">
        <v>43</v>
      </c>
      <c r="U159" s="1" t="s">
        <v>1155</v>
      </c>
      <c r="V159" s="1" t="s">
        <v>1156</v>
      </c>
      <c r="W159" s="1">
        <f t="shared" si="6"/>
        <v>0.82076178711583037</v>
      </c>
      <c r="X159" s="1">
        <f t="shared" si="7"/>
        <v>-1.1031099718598274E-2</v>
      </c>
      <c r="Y159" s="1">
        <v>0.76799399999999995</v>
      </c>
      <c r="Z159" s="1">
        <v>0.21399695614857359</v>
      </c>
      <c r="AA159" s="1">
        <v>0.15286805853128527</v>
      </c>
      <c r="AB159" s="1">
        <v>0.16514617817662011</v>
      </c>
      <c r="AC159" s="1">
        <v>0.17749663757957418</v>
      </c>
      <c r="AD159" s="1">
        <v>0.18146647716293396</v>
      </c>
      <c r="AE159" s="1">
        <v>0.18673426585107503</v>
      </c>
      <c r="AF159" s="1">
        <v>0.15179547464302301</v>
      </c>
      <c r="AG159" s="1">
        <v>0.15614494597633718</v>
      </c>
      <c r="AH159" s="1">
        <v>0.14757467068433233</v>
      </c>
      <c r="AI159" s="1">
        <v>0.15089890501092632</v>
      </c>
      <c r="AJ159" s="1">
        <v>0.15975716897788517</v>
      </c>
    </row>
    <row r="160" spans="1:36" s="1" customFormat="1" x14ac:dyDescent="0.3">
      <c r="A160" s="1" t="s">
        <v>623</v>
      </c>
      <c r="B160" s="1">
        <v>8.73</v>
      </c>
      <c r="C160" s="1">
        <v>816.54949999999997</v>
      </c>
      <c r="D160" s="1" t="s">
        <v>1424</v>
      </c>
      <c r="E160" s="1" t="s">
        <v>85</v>
      </c>
      <c r="G160" s="1">
        <v>0.88888889999999998</v>
      </c>
      <c r="H160" s="1" t="b">
        <v>1</v>
      </c>
      <c r="I160" s="1" t="s">
        <v>624</v>
      </c>
      <c r="K160" s="1" t="s">
        <v>625</v>
      </c>
      <c r="L160" s="1" t="s">
        <v>626</v>
      </c>
      <c r="N160" s="1">
        <v>-1</v>
      </c>
      <c r="O160" s="1">
        <v>-1</v>
      </c>
      <c r="P160" s="1">
        <v>299.23379999999997</v>
      </c>
      <c r="Q160" s="1">
        <v>678.64859999999999</v>
      </c>
      <c r="R160" s="1">
        <v>750</v>
      </c>
      <c r="S160" s="1">
        <v>1268.3520000000001</v>
      </c>
      <c r="T160" s="1" t="s">
        <v>127</v>
      </c>
      <c r="U160" s="1" t="s">
        <v>627</v>
      </c>
      <c r="V160" s="1" t="s">
        <v>628</v>
      </c>
      <c r="W160" s="1">
        <f t="shared" si="6"/>
        <v>7.9390131428611534E-3</v>
      </c>
      <c r="X160" s="1">
        <f t="shared" si="7"/>
        <v>0.20785453831784681</v>
      </c>
      <c r="Y160" s="1">
        <v>0.37068699999999999</v>
      </c>
      <c r="Z160" s="1">
        <v>6.5668893136441682E-3</v>
      </c>
      <c r="AA160" s="1">
        <v>6.406403846872597E-3</v>
      </c>
      <c r="AB160" s="1">
        <v>5.122864964506999E-3</v>
      </c>
      <c r="AC160" s="1">
        <v>3.9200846457825593E-3</v>
      </c>
      <c r="AD160" s="1">
        <v>3.608172213537516E-3</v>
      </c>
      <c r="AE160" s="1">
        <v>3.6850019008552552E-3</v>
      </c>
      <c r="AF160" s="1">
        <v>6.2251577668081086E-3</v>
      </c>
      <c r="AG160" s="1">
        <v>6.7029495993539707E-3</v>
      </c>
      <c r="AH160" s="1">
        <v>6.55668306038745E-3</v>
      </c>
      <c r="AI160" s="1">
        <v>6.8776872228840623E-3</v>
      </c>
      <c r="AJ160" s="1">
        <v>6.8468463889975991E-3</v>
      </c>
    </row>
    <row r="161" spans="1:36" s="1" customFormat="1" x14ac:dyDescent="0.3">
      <c r="A161" s="1" t="str">
        <f t="shared" ref="A161:A166" si="10">B161&amp;"_"&amp;C161</f>
        <v>8.22_773.5308</v>
      </c>
      <c r="B161" s="1">
        <v>8.2200000000000006</v>
      </c>
      <c r="C161" s="1">
        <v>773.5308</v>
      </c>
      <c r="D161" s="1" t="s">
        <v>1329</v>
      </c>
      <c r="E161" s="1" t="s">
        <v>834</v>
      </c>
      <c r="G161" s="1">
        <v>0.55555560000000004</v>
      </c>
      <c r="H161" s="1" t="b">
        <v>1</v>
      </c>
      <c r="I161" s="1" t="s">
        <v>1157</v>
      </c>
      <c r="K161" s="1" t="s">
        <v>1158</v>
      </c>
      <c r="L161" s="1" t="s">
        <v>1159</v>
      </c>
      <c r="N161" s="1">
        <v>-1</v>
      </c>
      <c r="O161" s="1">
        <v>-1</v>
      </c>
      <c r="P161" s="1">
        <v>544.70479999999998</v>
      </c>
      <c r="Q161" s="1">
        <v>701.47270000000003</v>
      </c>
      <c r="R161" s="1">
        <v>1428.5709999999999</v>
      </c>
      <c r="S161" s="1">
        <v>11.283849999999999</v>
      </c>
      <c r="T161" s="1" t="s">
        <v>29</v>
      </c>
      <c r="U161" s="1" t="s">
        <v>1160</v>
      </c>
      <c r="V161" s="1" t="s">
        <v>1161</v>
      </c>
      <c r="W161" s="1">
        <f t="shared" si="6"/>
        <v>1.6385494893180102E-3</v>
      </c>
      <c r="X161" s="1">
        <f t="shared" si="7"/>
        <v>0.29062450425232506</v>
      </c>
      <c r="Y161" s="1">
        <v>0.41672199999999998</v>
      </c>
      <c r="Z161" s="1">
        <v>2.2122006615105383E-2</v>
      </c>
      <c r="AA161" s="1">
        <v>1.953398711034619E-2</v>
      </c>
      <c r="AB161" s="1">
        <v>2.10199510984297E-2</v>
      </c>
      <c r="AC161" s="1">
        <v>1.1320655861513672E-2</v>
      </c>
      <c r="AD161" s="1">
        <v>8.5249765514630056E-3</v>
      </c>
      <c r="AE161" s="1">
        <v>1.2252250264353615E-2</v>
      </c>
      <c r="AF161" s="1">
        <v>6.9901675523710738E-2</v>
      </c>
      <c r="AG161" s="1">
        <v>5.8877962381463554E-2</v>
      </c>
      <c r="AH161" s="1">
        <v>5.9900562366121297E-2</v>
      </c>
      <c r="AI161" s="1">
        <v>5.9450063776761417E-2</v>
      </c>
      <c r="AJ161" s="1">
        <v>5.7137173140045752E-2</v>
      </c>
    </row>
    <row r="162" spans="1:36" s="1" customFormat="1" x14ac:dyDescent="0.3">
      <c r="A162" s="1" t="str">
        <f t="shared" si="10"/>
        <v>4.6_865.5001</v>
      </c>
      <c r="B162" s="1">
        <v>4.5999999999999996</v>
      </c>
      <c r="C162" s="1">
        <v>865.50009999999997</v>
      </c>
      <c r="D162" s="1" t="s">
        <v>1330</v>
      </c>
      <c r="E162" s="1" t="s">
        <v>834</v>
      </c>
      <c r="G162" s="1">
        <v>0.70370370000000004</v>
      </c>
      <c r="H162" s="1" t="b">
        <v>1</v>
      </c>
      <c r="I162" s="1" t="s">
        <v>1162</v>
      </c>
      <c r="K162" s="1" t="s">
        <v>1163</v>
      </c>
      <c r="L162" s="1" t="s">
        <v>1164</v>
      </c>
      <c r="N162" s="1">
        <v>-1</v>
      </c>
      <c r="O162" s="1">
        <v>-1</v>
      </c>
      <c r="P162" s="1">
        <v>149.20359999999999</v>
      </c>
      <c r="Q162" s="1">
        <v>324.17689999999999</v>
      </c>
      <c r="R162" s="1">
        <v>1250</v>
      </c>
      <c r="S162" s="1">
        <v>94.891729999999995</v>
      </c>
      <c r="T162" s="1" t="s">
        <v>43</v>
      </c>
      <c r="U162" s="1" t="s">
        <v>1165</v>
      </c>
      <c r="V162" s="1" t="s">
        <v>1166</v>
      </c>
      <c r="W162" s="1">
        <f t="shared" si="6"/>
        <v>6.9277956264233217E-3</v>
      </c>
      <c r="X162" s="1">
        <f t="shared" si="7"/>
        <v>0.33870885461393851</v>
      </c>
      <c r="Y162" s="1">
        <v>0.94452999999999998</v>
      </c>
      <c r="Z162" s="1">
        <v>0.10650979974341704</v>
      </c>
      <c r="AA162" s="1">
        <v>0.12533341270700207</v>
      </c>
      <c r="AB162" s="1">
        <v>8.6431232438303016E-2</v>
      </c>
      <c r="AC162" s="1">
        <v>4.7990227749299015E-2</v>
      </c>
      <c r="AD162" s="1">
        <v>4.94690052662876E-2</v>
      </c>
      <c r="AE162" s="1">
        <v>4.8453406818790748E-2</v>
      </c>
      <c r="AF162" s="1">
        <v>0.11970065159267519</v>
      </c>
      <c r="AG162" s="1">
        <v>0.12830978713880864</v>
      </c>
      <c r="AH162" s="1">
        <v>0.11335870642729633</v>
      </c>
      <c r="AI162" s="1">
        <v>0.12397382093581909</v>
      </c>
      <c r="AJ162" s="1">
        <v>0.12696694727464689</v>
      </c>
    </row>
    <row r="163" spans="1:36" s="1" customFormat="1" x14ac:dyDescent="0.3">
      <c r="A163" s="1" t="str">
        <f t="shared" si="10"/>
        <v>6.54_833.5204</v>
      </c>
      <c r="B163" s="1">
        <v>6.54</v>
      </c>
      <c r="C163" s="1">
        <v>833.5204</v>
      </c>
      <c r="D163" s="1" t="s">
        <v>1331</v>
      </c>
      <c r="E163" s="1" t="s">
        <v>834</v>
      </c>
      <c r="G163" s="1">
        <v>0.81481479999999995</v>
      </c>
      <c r="H163" s="1" t="b">
        <v>1</v>
      </c>
      <c r="I163" s="1" t="s">
        <v>1167</v>
      </c>
      <c r="K163" s="1" t="s">
        <v>1168</v>
      </c>
      <c r="L163" s="1" t="s">
        <v>1169</v>
      </c>
      <c r="N163" s="1">
        <v>-1</v>
      </c>
      <c r="O163" s="1">
        <v>-1</v>
      </c>
      <c r="P163" s="1">
        <v>376.21570000000003</v>
      </c>
      <c r="Q163" s="1">
        <v>519.77809999999999</v>
      </c>
      <c r="R163" s="1">
        <v>1444.444</v>
      </c>
      <c r="S163" s="1">
        <v>32.881140000000002</v>
      </c>
      <c r="T163" s="1" t="s">
        <v>38</v>
      </c>
      <c r="U163" s="1" t="s">
        <v>1170</v>
      </c>
      <c r="V163" s="1" t="s">
        <v>1171</v>
      </c>
      <c r="W163" s="1">
        <f t="shared" si="6"/>
        <v>5.4582480565276694E-3</v>
      </c>
      <c r="X163" s="1">
        <f t="shared" si="7"/>
        <v>0.18139211844706585</v>
      </c>
      <c r="Y163" s="1">
        <v>0.82455100000000003</v>
      </c>
      <c r="Z163" s="1">
        <v>0.17451275982079831</v>
      </c>
      <c r="AA163" s="1">
        <v>0.14619762789544166</v>
      </c>
      <c r="AB163" s="1">
        <v>0.1648418688866094</v>
      </c>
      <c r="AC163" s="1">
        <v>0.11185572216733083</v>
      </c>
      <c r="AD163" s="1">
        <v>9.5072135885506392E-2</v>
      </c>
      <c r="AE163" s="1">
        <v>0.11284666392875313</v>
      </c>
      <c r="AF163" s="1">
        <v>0.12031607761949754</v>
      </c>
      <c r="AG163" s="1">
        <v>0.12463100843438894</v>
      </c>
      <c r="AH163" s="1">
        <v>0.11992603180918709</v>
      </c>
      <c r="AI163" s="1">
        <v>0.11672321791989798</v>
      </c>
      <c r="AJ163" s="1">
        <v>0.120114191083696</v>
      </c>
    </row>
    <row r="164" spans="1:36" s="1" customFormat="1" x14ac:dyDescent="0.3">
      <c r="A164" s="1" t="str">
        <f t="shared" si="10"/>
        <v>9.42_863.5654</v>
      </c>
      <c r="B164" s="1">
        <v>9.42</v>
      </c>
      <c r="C164" s="1">
        <v>863.56539999999995</v>
      </c>
      <c r="D164" s="1" t="s">
        <v>1332</v>
      </c>
      <c r="E164" s="1" t="s">
        <v>834</v>
      </c>
      <c r="G164" s="1">
        <v>0.59259260000000002</v>
      </c>
      <c r="H164" s="1" t="b">
        <v>1</v>
      </c>
      <c r="I164" s="1" t="s">
        <v>1172</v>
      </c>
      <c r="K164" s="1" t="s">
        <v>1173</v>
      </c>
      <c r="L164" s="1" t="s">
        <v>1174</v>
      </c>
      <c r="N164" s="1">
        <v>-1</v>
      </c>
      <c r="O164" s="1">
        <v>-1</v>
      </c>
      <c r="P164" s="1">
        <v>573.79909999999995</v>
      </c>
      <c r="Q164" s="1">
        <v>113.96639999999999</v>
      </c>
      <c r="R164" s="1">
        <v>1333.3330000000001</v>
      </c>
      <c r="S164" s="1">
        <v>16.85641</v>
      </c>
      <c r="T164" s="1" t="s">
        <v>31</v>
      </c>
      <c r="U164" s="1" t="s">
        <v>1175</v>
      </c>
      <c r="V164" s="1" t="s">
        <v>1176</v>
      </c>
      <c r="W164" s="1">
        <f t="shared" si="6"/>
        <v>2.066000964311587E-2</v>
      </c>
      <c r="X164" s="1">
        <f t="shared" si="7"/>
        <v>0.93769569481444282</v>
      </c>
      <c r="Y164" s="1">
        <v>0.81153799999999998</v>
      </c>
      <c r="Z164" s="1">
        <v>6.4158301040122323E-2</v>
      </c>
      <c r="AA164" s="1">
        <v>2.6769424276150824E-2</v>
      </c>
      <c r="AB164" s="1">
        <v>6.1684832497495012E-2</v>
      </c>
      <c r="AC164" s="1">
        <v>3.6957612852670731E-3</v>
      </c>
      <c r="AD164" s="1">
        <v>7.7875834380299004E-3</v>
      </c>
      <c r="AE164" s="1">
        <v>6.1321391213256665E-3</v>
      </c>
      <c r="AF164" s="1">
        <v>3.8861074544936668E-2</v>
      </c>
      <c r="AG164" s="1">
        <v>3.6804350745220989E-2</v>
      </c>
      <c r="AH164" s="1">
        <v>4.3244280284090546E-2</v>
      </c>
      <c r="AI164" s="1">
        <v>4.321781259859761E-2</v>
      </c>
      <c r="AJ164" s="1">
        <v>4.410672028441593E-2</v>
      </c>
    </row>
    <row r="165" spans="1:36" s="1" customFormat="1" x14ac:dyDescent="0.3">
      <c r="A165" s="1" t="str">
        <f t="shared" si="10"/>
        <v>7.97_861.5475</v>
      </c>
      <c r="B165" s="1">
        <v>7.97</v>
      </c>
      <c r="C165" s="1">
        <v>861.54750000000001</v>
      </c>
      <c r="D165" s="1" t="s">
        <v>1333</v>
      </c>
      <c r="E165" s="1" t="s">
        <v>834</v>
      </c>
      <c r="F165" s="1" t="s">
        <v>1177</v>
      </c>
      <c r="G165" s="1">
        <v>0.88888889999999998</v>
      </c>
      <c r="H165" s="1" t="b">
        <v>1</v>
      </c>
      <c r="I165" s="1" t="s">
        <v>1178</v>
      </c>
      <c r="K165" s="1" t="s">
        <v>1179</v>
      </c>
      <c r="L165" s="1" t="s">
        <v>1180</v>
      </c>
      <c r="N165" s="1">
        <v>-1</v>
      </c>
      <c r="O165" s="1">
        <v>-1</v>
      </c>
      <c r="P165" s="1">
        <v>466.97620000000001</v>
      </c>
      <c r="Q165" s="1">
        <v>511.14280000000002</v>
      </c>
      <c r="R165" s="1">
        <v>1444.444</v>
      </c>
      <c r="S165" s="1">
        <v>10.32319</v>
      </c>
      <c r="T165" s="1" t="s">
        <v>31</v>
      </c>
      <c r="U165" s="1" t="s">
        <v>1181</v>
      </c>
      <c r="V165" s="1" t="s">
        <v>1182</v>
      </c>
      <c r="W165" s="1">
        <f t="shared" si="6"/>
        <v>5.1395049051481019E-4</v>
      </c>
      <c r="X165" s="1">
        <f t="shared" si="7"/>
        <v>0.48862794130359777</v>
      </c>
      <c r="Y165" s="1">
        <v>1.62131</v>
      </c>
      <c r="Z165" s="1">
        <v>0.27748527354345565</v>
      </c>
      <c r="AA165" s="1">
        <v>0.22299803646394137</v>
      </c>
      <c r="AB165" s="1">
        <v>0.25921212634466845</v>
      </c>
      <c r="AC165" s="1">
        <v>7.4814849475311695E-2</v>
      </c>
      <c r="AD165" s="1">
        <v>9.1186494208994884E-2</v>
      </c>
      <c r="AE165" s="1">
        <v>8.060916340691103E-2</v>
      </c>
      <c r="AF165" s="1">
        <v>0.18376264427897157</v>
      </c>
      <c r="AG165" s="1">
        <v>0.19174533079702977</v>
      </c>
      <c r="AH165" s="1">
        <v>0.19072522803721687</v>
      </c>
      <c r="AI165" s="1">
        <v>0.19225510513491695</v>
      </c>
      <c r="AJ165" s="1">
        <v>0.19978037150874298</v>
      </c>
    </row>
    <row r="166" spans="1:36" s="1" customFormat="1" x14ac:dyDescent="0.3">
      <c r="A166" s="1" t="str">
        <f t="shared" si="10"/>
        <v>6.68_859.5358</v>
      </c>
      <c r="B166" s="1">
        <v>6.68</v>
      </c>
      <c r="C166" s="1">
        <v>859.53579999999999</v>
      </c>
      <c r="D166" s="1" t="s">
        <v>1334</v>
      </c>
      <c r="E166" s="1" t="s">
        <v>834</v>
      </c>
      <c r="F166" s="1" t="s">
        <v>1183</v>
      </c>
      <c r="G166" s="1">
        <v>0.88888889999999998</v>
      </c>
      <c r="H166" s="1" t="b">
        <v>1</v>
      </c>
      <c r="I166" s="1" t="s">
        <v>1184</v>
      </c>
      <c r="K166" s="1" t="s">
        <v>1185</v>
      </c>
      <c r="L166" s="1" t="s">
        <v>1186</v>
      </c>
      <c r="N166" s="1">
        <v>-1</v>
      </c>
      <c r="O166" s="1">
        <v>-1</v>
      </c>
      <c r="P166" s="1">
        <v>231.58029999999999</v>
      </c>
      <c r="Q166" s="1">
        <v>487.75909999999999</v>
      </c>
      <c r="R166" s="1">
        <v>1444.444</v>
      </c>
      <c r="S166" s="1">
        <v>128.00409999999999</v>
      </c>
      <c r="T166" s="1" t="s">
        <v>37</v>
      </c>
      <c r="U166" s="1" t="s">
        <v>1187</v>
      </c>
      <c r="V166" s="1" t="s">
        <v>1188</v>
      </c>
      <c r="W166" s="1">
        <f t="shared" si="6"/>
        <v>5.1798624397962232E-3</v>
      </c>
      <c r="X166" s="1">
        <f t="shared" si="7"/>
        <v>0.24840930248870274</v>
      </c>
      <c r="Y166" s="1">
        <v>0.98017799999999999</v>
      </c>
      <c r="Z166" s="1">
        <v>0.18780092189316316</v>
      </c>
      <c r="AA166" s="1">
        <v>0.14411770299695525</v>
      </c>
      <c r="AB166" s="1">
        <v>0.16068297180374388</v>
      </c>
      <c r="AC166" s="1">
        <v>9.2191748730237305E-2</v>
      </c>
      <c r="AD166" s="1">
        <v>8.9315422998333588E-2</v>
      </c>
      <c r="AE166" s="1">
        <v>9.6519533255125509E-2</v>
      </c>
      <c r="AF166" s="1">
        <v>0.11421703286702115</v>
      </c>
      <c r="AG166" s="1">
        <v>0.12034431619112092</v>
      </c>
      <c r="AH166" s="1">
        <v>0.11638665205927233</v>
      </c>
      <c r="AI166" s="1">
        <v>0.11559237798964234</v>
      </c>
      <c r="AJ166" s="1">
        <v>0.11676885010190034</v>
      </c>
    </row>
    <row r="167" spans="1:36" s="1" customFormat="1" x14ac:dyDescent="0.3">
      <c r="A167" s="1" t="s">
        <v>629</v>
      </c>
      <c r="B167" s="1">
        <v>6.61</v>
      </c>
      <c r="C167" s="1">
        <v>876.55889999999999</v>
      </c>
      <c r="D167" s="1" t="s">
        <v>1491</v>
      </c>
      <c r="E167" s="1" t="s">
        <v>630</v>
      </c>
      <c r="F167" s="1" t="s">
        <v>631</v>
      </c>
      <c r="G167" s="1">
        <v>0.88888889999999998</v>
      </c>
      <c r="H167" s="1" t="b">
        <v>1</v>
      </c>
      <c r="I167" s="1" t="s">
        <v>632</v>
      </c>
      <c r="K167" s="1" t="s">
        <v>633</v>
      </c>
      <c r="L167" s="1" t="s">
        <v>634</v>
      </c>
      <c r="N167" s="1">
        <v>-1</v>
      </c>
      <c r="O167" s="1">
        <v>-1</v>
      </c>
      <c r="P167" s="1">
        <v>367.49149999999997</v>
      </c>
      <c r="Q167" s="1">
        <v>698.85739999999998</v>
      </c>
      <c r="R167" s="1">
        <v>1500</v>
      </c>
      <c r="S167" s="1">
        <v>4604.8090000000002</v>
      </c>
      <c r="T167" s="1" t="s">
        <v>31</v>
      </c>
      <c r="U167" s="1" t="s">
        <v>635</v>
      </c>
      <c r="V167" s="1" t="s">
        <v>636</v>
      </c>
      <c r="W167" s="1">
        <f t="shared" si="6"/>
        <v>7.8489341043570891E-3</v>
      </c>
      <c r="X167" s="1">
        <f t="shared" si="7"/>
        <v>0.12833609616889266</v>
      </c>
      <c r="Y167" s="1">
        <v>0.23421600000000001</v>
      </c>
      <c r="Z167" s="1">
        <v>1.2589348555979736E-2</v>
      </c>
      <c r="AA167" s="1">
        <v>1.4298348200736938E-2</v>
      </c>
      <c r="AB167" s="1">
        <v>1.4191934205047354E-2</v>
      </c>
      <c r="AC167" s="1">
        <v>9.996206885025288E-3</v>
      </c>
      <c r="AD167" s="1">
        <v>9.5334215269001019E-3</v>
      </c>
      <c r="AE167" s="1">
        <v>1.1040019539309219E-2</v>
      </c>
      <c r="AF167" s="1">
        <v>9.9248951654360117E-3</v>
      </c>
      <c r="AG167" s="1">
        <v>1.0908327437166352E-2</v>
      </c>
      <c r="AH167" s="1">
        <v>1.0202320757791213E-2</v>
      </c>
      <c r="AI167" s="1">
        <v>1.0720291454852008E-2</v>
      </c>
      <c r="AJ167" s="1">
        <v>1.0524440017065279E-2</v>
      </c>
    </row>
    <row r="168" spans="1:36" s="1" customFormat="1" x14ac:dyDescent="0.3">
      <c r="A168" s="1" t="str">
        <f>B168&amp;"_"&amp;C168</f>
        <v>6.39_857.5195</v>
      </c>
      <c r="B168" s="1">
        <v>6.39</v>
      </c>
      <c r="C168" s="1">
        <v>857.51949999999999</v>
      </c>
      <c r="D168" s="1" t="s">
        <v>1335</v>
      </c>
      <c r="E168" s="1" t="s">
        <v>834</v>
      </c>
      <c r="G168" s="1">
        <v>0.88888889999999998</v>
      </c>
      <c r="H168" s="1" t="b">
        <v>1</v>
      </c>
      <c r="I168" s="1" t="s">
        <v>632</v>
      </c>
      <c r="K168" s="1" t="s">
        <v>1189</v>
      </c>
      <c r="L168" s="1" t="s">
        <v>1190</v>
      </c>
      <c r="N168" s="1">
        <v>-1</v>
      </c>
      <c r="O168" s="1">
        <v>-1</v>
      </c>
      <c r="P168" s="1">
        <v>492.80329999999998</v>
      </c>
      <c r="Q168" s="1">
        <v>510.4144</v>
      </c>
      <c r="R168" s="1">
        <v>1555.556</v>
      </c>
      <c r="S168" s="1">
        <v>88.003559999999993</v>
      </c>
      <c r="T168" s="1" t="s">
        <v>29</v>
      </c>
      <c r="U168" s="1" t="s">
        <v>1191</v>
      </c>
      <c r="V168" s="1" t="s">
        <v>1192</v>
      </c>
      <c r="W168" s="1">
        <f t="shared" si="6"/>
        <v>2.8581209220389175E-2</v>
      </c>
      <c r="X168" s="1">
        <f t="shared" si="7"/>
        <v>0.11031931996606303</v>
      </c>
      <c r="Y168" s="1">
        <v>0.82942700000000003</v>
      </c>
      <c r="Z168" s="1">
        <v>0.71905922835671454</v>
      </c>
      <c r="AA168" s="1">
        <v>0.69016798369794763</v>
      </c>
      <c r="AB168" s="1">
        <v>0.59538289349069895</v>
      </c>
      <c r="AC168" s="1">
        <v>0.47706209946514994</v>
      </c>
      <c r="AD168" s="1">
        <v>0.56230082716520169</v>
      </c>
      <c r="AE168" s="1">
        <v>0.51556618800834386</v>
      </c>
      <c r="AF168" s="1">
        <v>0.60779775546423831</v>
      </c>
      <c r="AG168" s="1">
        <v>0.63050378905587334</v>
      </c>
      <c r="AH168" s="1">
        <v>0.6466660543337911</v>
      </c>
      <c r="AI168" s="1">
        <v>0.62912992864486517</v>
      </c>
      <c r="AJ168" s="1">
        <v>0.6302536258785616</v>
      </c>
    </row>
    <row r="169" spans="1:36" s="1" customFormat="1" x14ac:dyDescent="0.3">
      <c r="A169" s="1" t="str">
        <f>B169&amp;"_"&amp;C169</f>
        <v>7.01_871.5342</v>
      </c>
      <c r="B169" s="1">
        <v>7.01</v>
      </c>
      <c r="C169" s="1">
        <v>871.53420000000006</v>
      </c>
      <c r="D169" s="1" t="s">
        <v>1336</v>
      </c>
      <c r="E169" s="1" t="s">
        <v>834</v>
      </c>
      <c r="G169" s="1">
        <v>0.8518519</v>
      </c>
      <c r="H169" s="1" t="b">
        <v>1</v>
      </c>
      <c r="I169" s="1" t="s">
        <v>1193</v>
      </c>
      <c r="K169" s="1" t="s">
        <v>1194</v>
      </c>
      <c r="L169" s="1" t="s">
        <v>1195</v>
      </c>
      <c r="N169" s="1">
        <v>-1</v>
      </c>
      <c r="O169" s="1">
        <v>-1</v>
      </c>
      <c r="P169" s="1">
        <v>462.98250000000002</v>
      </c>
      <c r="Q169" s="1">
        <v>512.98739999999998</v>
      </c>
      <c r="R169" s="1">
        <v>1444.444</v>
      </c>
      <c r="S169" s="1">
        <v>10.98165</v>
      </c>
      <c r="T169" s="1" t="s">
        <v>43</v>
      </c>
      <c r="U169" s="1" t="s">
        <v>1196</v>
      </c>
      <c r="V169" s="1" t="s">
        <v>1197</v>
      </c>
      <c r="W169" s="1">
        <f t="shared" si="6"/>
        <v>2.7383961592680472E-3</v>
      </c>
      <c r="X169" s="1">
        <f t="shared" si="7"/>
        <v>0.1720328312548258</v>
      </c>
      <c r="Y169" s="1">
        <v>0.437305</v>
      </c>
      <c r="Z169" s="1">
        <v>9.1514854014989808E-2</v>
      </c>
      <c r="AA169" s="1">
        <v>9.4045214502719202E-2</v>
      </c>
      <c r="AB169" s="1">
        <v>9.6478708133938426E-2</v>
      </c>
      <c r="AC169" s="1">
        <v>7.1846895455095094E-2</v>
      </c>
      <c r="AD169" s="1">
        <v>5.7021958379813525E-2</v>
      </c>
      <c r="AE169" s="1">
        <v>6.0922310879567745E-2</v>
      </c>
      <c r="AF169" s="1">
        <v>8.7007757229747615E-2</v>
      </c>
      <c r="AG169" s="1">
        <v>8.578341106496426E-2</v>
      </c>
      <c r="AH169" s="1">
        <v>8.7805235773225743E-2</v>
      </c>
      <c r="AI169" s="1">
        <v>8.7480853342853465E-2</v>
      </c>
      <c r="AJ169" s="1">
        <v>8.7065020010042932E-2</v>
      </c>
    </row>
    <row r="170" spans="1:36" s="1" customFormat="1" x14ac:dyDescent="0.3">
      <c r="A170" s="1" t="str">
        <f>B170&amp;"_"&amp;C170</f>
        <v>8.43_887.5676</v>
      </c>
      <c r="B170" s="1">
        <v>8.43</v>
      </c>
      <c r="C170" s="1">
        <v>887.56759999999997</v>
      </c>
      <c r="D170" s="1" t="s">
        <v>1337</v>
      </c>
      <c r="E170" s="1" t="s">
        <v>834</v>
      </c>
      <c r="G170" s="1">
        <v>0.88888889999999998</v>
      </c>
      <c r="H170" s="1" t="b">
        <v>1</v>
      </c>
      <c r="I170" s="1" t="s">
        <v>1198</v>
      </c>
      <c r="K170" s="1" t="s">
        <v>1199</v>
      </c>
      <c r="L170" s="1" t="s">
        <v>1200</v>
      </c>
      <c r="N170" s="1">
        <v>-1</v>
      </c>
      <c r="O170" s="1">
        <v>-1</v>
      </c>
      <c r="P170" s="1">
        <v>426.40890000000002</v>
      </c>
      <c r="Q170" s="1">
        <v>515.44179999999994</v>
      </c>
      <c r="R170" s="1">
        <v>1444.444</v>
      </c>
      <c r="S170" s="1">
        <v>12.25418</v>
      </c>
      <c r="T170" s="1" t="s">
        <v>29</v>
      </c>
      <c r="U170" s="1" t="s">
        <v>1201</v>
      </c>
      <c r="V170" s="1" t="s">
        <v>1202</v>
      </c>
      <c r="W170" s="1">
        <f t="shared" si="6"/>
        <v>5.5805225465965292E-4</v>
      </c>
      <c r="X170" s="1">
        <f t="shared" si="7"/>
        <v>0.46173450460496712</v>
      </c>
      <c r="Y170" s="1">
        <v>1.12235</v>
      </c>
      <c r="Z170" s="1">
        <v>0.16857895246367882</v>
      </c>
      <c r="AA170" s="1">
        <v>0.15953552941291788</v>
      </c>
      <c r="AB170" s="1">
        <v>0.17766675377565641</v>
      </c>
      <c r="AC170" s="1">
        <v>3.9313838229574162E-2</v>
      </c>
      <c r="AD170" s="1">
        <v>7.1382870288123637E-2</v>
      </c>
      <c r="AE170" s="1">
        <v>6.3977268506439033E-2</v>
      </c>
      <c r="AF170" s="1">
        <v>0.17649139244280201</v>
      </c>
      <c r="AG170" s="1">
        <v>0.17162345766514972</v>
      </c>
      <c r="AH170" s="1">
        <v>0.18176561393627721</v>
      </c>
      <c r="AI170" s="1">
        <v>0.18065222580227824</v>
      </c>
      <c r="AJ170" s="1">
        <v>0.17730701973380414</v>
      </c>
    </row>
    <row r="171" spans="1:36" s="1" customFormat="1" x14ac:dyDescent="0.3">
      <c r="A171" s="1" t="s">
        <v>637</v>
      </c>
      <c r="B171" s="1">
        <v>8.06</v>
      </c>
      <c r="C171" s="1">
        <v>909.54470000000003</v>
      </c>
      <c r="D171" s="1" t="s">
        <v>1482</v>
      </c>
      <c r="E171" s="1" t="s">
        <v>234</v>
      </c>
      <c r="F171" s="1" t="s">
        <v>638</v>
      </c>
      <c r="G171" s="1">
        <v>0.88888889999999998</v>
      </c>
      <c r="H171" s="1" t="b">
        <v>1</v>
      </c>
      <c r="I171" s="1" t="s">
        <v>639</v>
      </c>
      <c r="K171" s="1" t="s">
        <v>640</v>
      </c>
      <c r="L171" s="1" t="s">
        <v>641</v>
      </c>
      <c r="N171" s="1">
        <v>-1</v>
      </c>
      <c r="O171" s="1">
        <v>-1</v>
      </c>
      <c r="P171" s="1">
        <v>644.14179999999999</v>
      </c>
      <c r="Q171" s="1">
        <v>761.62049999999999</v>
      </c>
      <c r="R171" s="1">
        <v>2000</v>
      </c>
      <c r="S171" s="1">
        <v>27738.79</v>
      </c>
      <c r="T171" s="1" t="s">
        <v>42</v>
      </c>
      <c r="U171" s="1" t="s">
        <v>642</v>
      </c>
      <c r="V171" s="1" t="s">
        <v>643</v>
      </c>
      <c r="W171" s="1">
        <f t="shared" si="6"/>
        <v>2.3651452628290003E-2</v>
      </c>
      <c r="X171" s="1">
        <f t="shared" si="7"/>
        <v>0.1311751063467784</v>
      </c>
      <c r="Y171" s="1">
        <v>0.42943399999999998</v>
      </c>
      <c r="Z171" s="1">
        <v>3.223140087514105E-2</v>
      </c>
      <c r="AA171" s="1">
        <v>3.6153867749351892E-2</v>
      </c>
      <c r="AB171" s="1">
        <v>3.6286928209361274E-2</v>
      </c>
      <c r="AC171" s="1">
        <v>2.1476603343175717E-2</v>
      </c>
      <c r="AD171" s="1">
        <v>2.8522742487465936E-2</v>
      </c>
      <c r="AE171" s="1">
        <v>2.7385555428164537E-2</v>
      </c>
      <c r="AF171" s="1">
        <v>2.954230702387798E-2</v>
      </c>
      <c r="AG171" s="1">
        <v>2.9502184588817267E-2</v>
      </c>
      <c r="AH171" s="1">
        <v>2.946794146540864E-2</v>
      </c>
      <c r="AI171" s="1">
        <v>2.9842429710760066E-2</v>
      </c>
      <c r="AJ171" s="1">
        <v>2.9316837106855533E-2</v>
      </c>
    </row>
    <row r="172" spans="1:36" s="1" customFormat="1" x14ac:dyDescent="0.3">
      <c r="A172" s="1" t="str">
        <f>B172&amp;"_"&amp;C172</f>
        <v>7.75_885.5512</v>
      </c>
      <c r="B172" s="1">
        <v>7.75</v>
      </c>
      <c r="C172" s="1">
        <v>885.55119999999999</v>
      </c>
      <c r="D172" s="1" t="s">
        <v>1338</v>
      </c>
      <c r="E172" s="1" t="s">
        <v>834</v>
      </c>
      <c r="F172" s="1" t="s">
        <v>1203</v>
      </c>
      <c r="G172" s="1">
        <v>0.88888889999999998</v>
      </c>
      <c r="H172" s="1" t="b">
        <v>1</v>
      </c>
      <c r="I172" s="1" t="s">
        <v>639</v>
      </c>
      <c r="K172" s="1" t="s">
        <v>1204</v>
      </c>
      <c r="L172" s="1" t="s">
        <v>1205</v>
      </c>
      <c r="N172" s="1">
        <v>-1</v>
      </c>
      <c r="O172" s="1">
        <v>-1</v>
      </c>
      <c r="P172" s="1">
        <v>590.97410000000002</v>
      </c>
      <c r="Q172" s="1">
        <v>656.89020000000005</v>
      </c>
      <c r="R172" s="1">
        <v>1777.778</v>
      </c>
      <c r="S172" s="1">
        <v>4625.8450000000003</v>
      </c>
      <c r="T172" s="1" t="s">
        <v>30</v>
      </c>
      <c r="U172" s="1" t="s">
        <v>1206</v>
      </c>
      <c r="V172" s="1" t="s">
        <v>1207</v>
      </c>
      <c r="W172" s="1">
        <f t="shared" si="6"/>
        <v>1.8768465027108408E-3</v>
      </c>
      <c r="X172" s="1">
        <f t="shared" si="7"/>
        <v>0.2025665052742158</v>
      </c>
      <c r="Y172" s="1">
        <v>2.7396400000000001</v>
      </c>
      <c r="Z172" s="1">
        <v>7.0075681365406775</v>
      </c>
      <c r="AA172" s="1">
        <v>6.4403528325950097</v>
      </c>
      <c r="AB172" s="1">
        <v>6.1372455562437098</v>
      </c>
      <c r="AC172" s="1">
        <v>3.6695409188424093</v>
      </c>
      <c r="AD172" s="1">
        <v>4.2531610706758203</v>
      </c>
      <c r="AE172" s="1">
        <v>4.3618907501236448</v>
      </c>
      <c r="AF172" s="1">
        <v>5.8261107500463982</v>
      </c>
      <c r="AG172" s="1">
        <v>5.9883653097011873</v>
      </c>
      <c r="AH172" s="1">
        <v>6.0218533155395697</v>
      </c>
      <c r="AI172" s="1">
        <v>6.0462316248299439</v>
      </c>
      <c r="AJ172" s="1">
        <v>6.0345390710600135</v>
      </c>
    </row>
    <row r="173" spans="1:36" s="1" customFormat="1" x14ac:dyDescent="0.3">
      <c r="A173" s="1" t="str">
        <f>B173&amp;"_"&amp;C173</f>
        <v>7.01_885.5536</v>
      </c>
      <c r="B173" s="1">
        <v>7.01</v>
      </c>
      <c r="C173" s="1">
        <v>885.55359999999996</v>
      </c>
      <c r="D173" s="1" t="s">
        <v>1339</v>
      </c>
      <c r="E173" s="1" t="s">
        <v>834</v>
      </c>
      <c r="G173" s="1">
        <v>0.55555560000000004</v>
      </c>
      <c r="H173" s="1" t="b">
        <v>1</v>
      </c>
      <c r="I173" s="1" t="s">
        <v>639</v>
      </c>
      <c r="K173" s="1" t="s">
        <v>1208</v>
      </c>
      <c r="L173" s="1" t="s">
        <v>1209</v>
      </c>
      <c r="N173" s="1">
        <v>-1</v>
      </c>
      <c r="O173" s="1">
        <v>-1</v>
      </c>
      <c r="P173" s="1">
        <v>506.90410000000003</v>
      </c>
      <c r="Q173" s="1">
        <v>105.60429999999999</v>
      </c>
      <c r="R173" s="1">
        <v>1333.3330000000001</v>
      </c>
      <c r="S173" s="1">
        <v>34.394970000000001</v>
      </c>
      <c r="T173" s="1" t="s">
        <v>32</v>
      </c>
      <c r="U173" s="1" t="s">
        <v>1210</v>
      </c>
      <c r="V173" s="1" t="s">
        <v>1211</v>
      </c>
      <c r="W173" s="1">
        <f t="shared" si="6"/>
        <v>8.0057121554983018E-4</v>
      </c>
      <c r="X173" s="1">
        <f t="shared" si="7"/>
        <v>0.42807973042319769</v>
      </c>
      <c r="Y173" s="1">
        <v>0.48561399999999999</v>
      </c>
      <c r="Z173" s="1">
        <v>5.2272914606730246E-2</v>
      </c>
      <c r="AA173" s="1">
        <v>5.4448808987820001E-2</v>
      </c>
      <c r="AB173" s="1">
        <v>5.4503061904429717E-2</v>
      </c>
      <c r="AC173" s="1">
        <v>1.7007744527925674E-2</v>
      </c>
      <c r="AD173" s="1">
        <v>2.7263265878356417E-2</v>
      </c>
      <c r="AE173" s="1">
        <v>1.5895119543634505E-2</v>
      </c>
      <c r="AF173" s="1">
        <v>4.631149771716267E-2</v>
      </c>
      <c r="AG173" s="1">
        <v>4.8525956169911511E-2</v>
      </c>
      <c r="AH173" s="1">
        <v>4.2412851668332287E-2</v>
      </c>
      <c r="AI173" s="1">
        <v>4.4240015161459804E-2</v>
      </c>
      <c r="AJ173" s="1">
        <v>4.6143214977162859E-2</v>
      </c>
    </row>
    <row r="174" spans="1:36" s="1" customFormat="1" x14ac:dyDescent="0.3">
      <c r="A174" s="1" t="s">
        <v>644</v>
      </c>
      <c r="B174" s="1">
        <v>6.74</v>
      </c>
      <c r="C174" s="1">
        <v>902.57280000000003</v>
      </c>
      <c r="D174" s="1" t="s">
        <v>1492</v>
      </c>
      <c r="E174" s="1" t="s">
        <v>630</v>
      </c>
      <c r="F174" s="1" t="s">
        <v>645</v>
      </c>
      <c r="G174" s="1">
        <v>0.88888889999999998</v>
      </c>
      <c r="H174" s="1" t="b">
        <v>1</v>
      </c>
      <c r="I174" s="1" t="s">
        <v>646</v>
      </c>
      <c r="K174" s="1" t="s">
        <v>647</v>
      </c>
      <c r="L174" s="1" t="s">
        <v>648</v>
      </c>
      <c r="N174" s="1">
        <v>-1</v>
      </c>
      <c r="O174" s="1">
        <v>-1</v>
      </c>
      <c r="P174" s="1">
        <v>482.61700000000002</v>
      </c>
      <c r="Q174" s="1">
        <v>699.48440000000005</v>
      </c>
      <c r="R174" s="1">
        <v>1500</v>
      </c>
      <c r="S174" s="1">
        <v>16380.85</v>
      </c>
      <c r="T174" s="1" t="s">
        <v>40</v>
      </c>
      <c r="U174" s="1" t="s">
        <v>649</v>
      </c>
      <c r="V174" s="1" t="s">
        <v>650</v>
      </c>
      <c r="W174" s="1">
        <f t="shared" si="6"/>
        <v>1.6567308096205033E-2</v>
      </c>
      <c r="X174" s="1">
        <f t="shared" si="7"/>
        <v>0.16741963638188503</v>
      </c>
      <c r="Y174" s="1">
        <v>0.176348</v>
      </c>
      <c r="Z174" s="1">
        <v>1.8053637999703342E-2</v>
      </c>
      <c r="AA174" s="1">
        <v>2.2623057075220283E-2</v>
      </c>
      <c r="AB174" s="1">
        <v>2.2969516421619138E-2</v>
      </c>
      <c r="AC174" s="1">
        <v>1.4510762830564218E-2</v>
      </c>
      <c r="AD174" s="1">
        <v>1.3272864153135356E-2</v>
      </c>
      <c r="AE174" s="1">
        <v>1.5502917828620229E-2</v>
      </c>
      <c r="AF174" s="1">
        <v>1.3476325110067482E-2</v>
      </c>
      <c r="AG174" s="1">
        <v>1.4376576663872166E-2</v>
      </c>
      <c r="AH174" s="1">
        <v>1.3534643730195512E-2</v>
      </c>
      <c r="AI174" s="1">
        <v>1.3853753682914791E-2</v>
      </c>
      <c r="AJ174" s="1">
        <v>1.4219491222273374E-2</v>
      </c>
    </row>
    <row r="175" spans="1:36" s="1" customFormat="1" x14ac:dyDescent="0.3">
      <c r="A175" s="1" t="str">
        <f t="shared" ref="A175:A180" si="11">B175&amp;"_"&amp;C175</f>
        <v>6.82_883.5362</v>
      </c>
      <c r="B175" s="1">
        <v>6.82</v>
      </c>
      <c r="C175" s="1">
        <v>883.53620000000001</v>
      </c>
      <c r="D175" s="1" t="s">
        <v>1340</v>
      </c>
      <c r="E175" s="1" t="s">
        <v>834</v>
      </c>
      <c r="G175" s="1">
        <v>0.55555560000000004</v>
      </c>
      <c r="H175" s="1" t="b">
        <v>1</v>
      </c>
      <c r="I175" s="1" t="s">
        <v>646</v>
      </c>
      <c r="K175" s="1" t="s">
        <v>1212</v>
      </c>
      <c r="L175" s="1" t="s">
        <v>1213</v>
      </c>
      <c r="N175" s="1">
        <v>-1</v>
      </c>
      <c r="O175" s="1">
        <v>-1</v>
      </c>
      <c r="P175" s="1">
        <v>649.72820000000002</v>
      </c>
      <c r="Q175" s="1">
        <v>621.59699999999998</v>
      </c>
      <c r="R175" s="1">
        <v>1444.444</v>
      </c>
      <c r="S175" s="1">
        <v>148.72569999999999</v>
      </c>
      <c r="T175" s="1" t="s">
        <v>43</v>
      </c>
      <c r="U175" s="1" t="s">
        <v>1214</v>
      </c>
      <c r="V175" s="1" t="s">
        <v>1215</v>
      </c>
      <c r="W175" s="1">
        <f t="shared" si="6"/>
        <v>8.0362027226219112E-3</v>
      </c>
      <c r="X175" s="1">
        <f t="shared" si="7"/>
        <v>0.22137999645303319</v>
      </c>
      <c r="Y175" s="1">
        <v>0.56152199999999997</v>
      </c>
      <c r="Z175" s="1">
        <v>0.38013678792309169</v>
      </c>
      <c r="AA175" s="1">
        <v>0.29642210635238914</v>
      </c>
      <c r="AB175" s="1">
        <v>0.35563612195048971</v>
      </c>
      <c r="AC175" s="1">
        <v>0.18222960891098477</v>
      </c>
      <c r="AD175" s="1">
        <v>0.22646166617160515</v>
      </c>
      <c r="AE175" s="1">
        <v>0.21129455165703284</v>
      </c>
      <c r="AF175" s="1">
        <v>0.21222907019032974</v>
      </c>
      <c r="AG175" s="1">
        <v>0.21966112366320079</v>
      </c>
      <c r="AH175" s="1">
        <v>0.21469012122328662</v>
      </c>
      <c r="AI175" s="1">
        <v>0.22450197327768814</v>
      </c>
      <c r="AJ175" s="1">
        <v>0.2176676788222883</v>
      </c>
    </row>
    <row r="176" spans="1:36" s="1" customFormat="1" x14ac:dyDescent="0.3">
      <c r="A176" s="1" t="str">
        <f t="shared" si="11"/>
        <v>6.52_883.5362</v>
      </c>
      <c r="B176" s="1">
        <v>6.52</v>
      </c>
      <c r="C176" s="1">
        <v>883.53620000000001</v>
      </c>
      <c r="D176" s="1" t="s">
        <v>1341</v>
      </c>
      <c r="E176" s="1" t="s">
        <v>834</v>
      </c>
      <c r="F176" s="1" t="s">
        <v>1216</v>
      </c>
      <c r="G176" s="1">
        <v>0.88888889999999998</v>
      </c>
      <c r="H176" s="1" t="b">
        <v>1</v>
      </c>
      <c r="I176" s="1" t="s">
        <v>646</v>
      </c>
      <c r="K176" s="1" t="s">
        <v>1217</v>
      </c>
      <c r="L176" s="1" t="s">
        <v>1218</v>
      </c>
      <c r="N176" s="1">
        <v>-1</v>
      </c>
      <c r="O176" s="1">
        <v>-1</v>
      </c>
      <c r="P176" s="1">
        <v>443.83109999999999</v>
      </c>
      <c r="Q176" s="1">
        <v>519.97450000000003</v>
      </c>
      <c r="R176" s="1">
        <v>1555.556</v>
      </c>
      <c r="S176" s="1">
        <v>410.39319999999998</v>
      </c>
      <c r="T176" s="1" t="s">
        <v>42</v>
      </c>
      <c r="U176" s="1" t="s">
        <v>1219</v>
      </c>
      <c r="V176" s="1" t="s">
        <v>1220</v>
      </c>
      <c r="W176" s="1">
        <f t="shared" si="6"/>
        <v>4.1444397452955188E-2</v>
      </c>
      <c r="X176" s="1">
        <f t="shared" si="7"/>
        <v>8.862539039267775E-2</v>
      </c>
      <c r="Y176" s="1">
        <v>0.99287099999999995</v>
      </c>
      <c r="Z176" s="1">
        <v>1.0251120082919036</v>
      </c>
      <c r="AA176" s="1">
        <v>0.90306826667384099</v>
      </c>
      <c r="AB176" s="1">
        <v>0.83897262592585575</v>
      </c>
      <c r="AC176" s="1">
        <v>0.77327414433724118</v>
      </c>
      <c r="AD176" s="1">
        <v>0.76666143792927921</v>
      </c>
      <c r="AE176" s="1">
        <v>0.71642116824055913</v>
      </c>
      <c r="AF176" s="1">
        <v>0.73829310218282962</v>
      </c>
      <c r="AG176" s="1">
        <v>0.7850140732058577</v>
      </c>
      <c r="AH176" s="1">
        <v>0.75835751048941624</v>
      </c>
      <c r="AI176" s="1">
        <v>0.75873965296062296</v>
      </c>
      <c r="AJ176" s="1">
        <v>0.76098501831504461</v>
      </c>
    </row>
    <row r="177" spans="1:36" s="1" customFormat="1" x14ac:dyDescent="0.3">
      <c r="A177" s="1" t="str">
        <f t="shared" si="11"/>
        <v>5.68_881.5215</v>
      </c>
      <c r="B177" s="1">
        <v>5.68</v>
      </c>
      <c r="C177" s="1">
        <v>881.52149999999995</v>
      </c>
      <c r="D177" s="1" t="s">
        <v>1342</v>
      </c>
      <c r="E177" s="1" t="s">
        <v>834</v>
      </c>
      <c r="G177" s="1">
        <v>0.88888889999999998</v>
      </c>
      <c r="H177" s="1" t="b">
        <v>1</v>
      </c>
      <c r="I177" s="1" t="s">
        <v>1221</v>
      </c>
      <c r="K177" s="1" t="s">
        <v>1222</v>
      </c>
      <c r="L177" s="1" t="s">
        <v>1223</v>
      </c>
      <c r="N177" s="1">
        <v>-1</v>
      </c>
      <c r="O177" s="1">
        <v>-1</v>
      </c>
      <c r="P177" s="1">
        <v>524.26009999999997</v>
      </c>
      <c r="Q177" s="1">
        <v>524.43209999999999</v>
      </c>
      <c r="R177" s="1">
        <v>1444.444</v>
      </c>
      <c r="S177" s="1">
        <v>35.560220000000001</v>
      </c>
      <c r="T177" s="1" t="s">
        <v>36</v>
      </c>
      <c r="U177" s="1" t="s">
        <v>1224</v>
      </c>
      <c r="V177" s="1" t="s">
        <v>1225</v>
      </c>
      <c r="W177" s="1">
        <f t="shared" si="6"/>
        <v>0.69675226573322191</v>
      </c>
      <c r="X177" s="1">
        <f t="shared" si="7"/>
        <v>-2.7852781606939783E-2</v>
      </c>
      <c r="Y177" s="1">
        <v>0.196187</v>
      </c>
      <c r="Z177" s="1">
        <v>6.9485503241890081E-2</v>
      </c>
      <c r="AA177" s="1">
        <v>0.116490521766899</v>
      </c>
      <c r="AB177" s="1">
        <v>0.11571441811050764</v>
      </c>
      <c r="AC177" s="1">
        <v>0.11153150417973579</v>
      </c>
      <c r="AD177" s="1">
        <v>0.10951615219167292</v>
      </c>
      <c r="AE177" s="1">
        <v>0.10062514001810864</v>
      </c>
      <c r="AF177" s="1">
        <v>9.2222597195815978E-2</v>
      </c>
      <c r="AG177" s="1">
        <v>9.8245990643166428E-2</v>
      </c>
      <c r="AH177" s="1">
        <v>9.5170650936230242E-2</v>
      </c>
      <c r="AI177" s="1">
        <v>9.8084994665451522E-2</v>
      </c>
      <c r="AJ177" s="1">
        <v>9.5517152243694253E-2</v>
      </c>
    </row>
    <row r="178" spans="1:36" s="1" customFormat="1" x14ac:dyDescent="0.3">
      <c r="A178" s="1" t="str">
        <f t="shared" si="11"/>
        <v>9.02_913.5836</v>
      </c>
      <c r="B178" s="1">
        <v>9.02</v>
      </c>
      <c r="C178" s="1">
        <v>913.58360000000005</v>
      </c>
      <c r="D178" s="1" t="s">
        <v>1343</v>
      </c>
      <c r="E178" s="1" t="s">
        <v>834</v>
      </c>
      <c r="G178" s="1">
        <v>0.88888889999999998</v>
      </c>
      <c r="H178" s="1" t="b">
        <v>1</v>
      </c>
      <c r="I178" s="1" t="s">
        <v>1226</v>
      </c>
      <c r="K178" s="1" t="s">
        <v>1227</v>
      </c>
      <c r="L178" s="1" t="s">
        <v>1228</v>
      </c>
      <c r="N178" s="1">
        <v>-1</v>
      </c>
      <c r="O178" s="1">
        <v>-1</v>
      </c>
      <c r="P178" s="1">
        <v>481.68579999999997</v>
      </c>
      <c r="Q178" s="1">
        <v>606.82240000000002</v>
      </c>
      <c r="R178" s="1">
        <v>1444.444</v>
      </c>
      <c r="S178" s="1">
        <v>46.901730000000001</v>
      </c>
      <c r="T178" s="1" t="s">
        <v>43</v>
      </c>
      <c r="U178" s="1" t="s">
        <v>1229</v>
      </c>
      <c r="V178" s="1" t="s">
        <v>1230</v>
      </c>
      <c r="W178" s="1">
        <f t="shared" si="6"/>
        <v>4.7574801562426573E-4</v>
      </c>
      <c r="X178" s="1">
        <f t="shared" si="7"/>
        <v>0.47817841303047431</v>
      </c>
      <c r="Y178" s="1">
        <v>0.58435800000000004</v>
      </c>
      <c r="Z178" s="1">
        <v>4.557970666135755E-2</v>
      </c>
      <c r="AA178" s="1">
        <v>3.6886404758583555E-2</v>
      </c>
      <c r="AB178" s="1">
        <v>4.0376246573651804E-2</v>
      </c>
      <c r="AC178" s="1">
        <v>1.3769273930090595E-2</v>
      </c>
      <c r="AD178" s="1">
        <v>1.2352420413899681E-2</v>
      </c>
      <c r="AE178" s="1">
        <v>1.4726205370343139E-2</v>
      </c>
      <c r="AF178" s="1">
        <v>7.812773997351842E-2</v>
      </c>
      <c r="AG178" s="1">
        <v>7.5273743246115521E-2</v>
      </c>
      <c r="AH178" s="1">
        <v>7.629985926399277E-2</v>
      </c>
      <c r="AI178" s="1">
        <v>7.9300591447643426E-2</v>
      </c>
      <c r="AJ178" s="1">
        <v>8.1224691781176195E-2</v>
      </c>
    </row>
    <row r="179" spans="1:36" s="1" customFormat="1" x14ac:dyDescent="0.3">
      <c r="A179" s="1" t="str">
        <f t="shared" si="11"/>
        <v>7.82_911.5631</v>
      </c>
      <c r="B179" s="1">
        <v>7.82</v>
      </c>
      <c r="C179" s="1">
        <v>911.56309999999996</v>
      </c>
      <c r="D179" s="1" t="s">
        <v>1344</v>
      </c>
      <c r="E179" s="1" t="s">
        <v>834</v>
      </c>
      <c r="G179" s="1">
        <v>0.88888889999999998</v>
      </c>
      <c r="H179" s="1" t="b">
        <v>1</v>
      </c>
      <c r="I179" s="1" t="s">
        <v>1231</v>
      </c>
      <c r="K179" s="1" t="s">
        <v>1232</v>
      </c>
      <c r="L179" s="1" t="s">
        <v>1233</v>
      </c>
      <c r="N179" s="1">
        <v>-1</v>
      </c>
      <c r="O179" s="1">
        <v>-1</v>
      </c>
      <c r="P179" s="1">
        <v>447.25790000000001</v>
      </c>
      <c r="Q179" s="1">
        <v>622.77269999999999</v>
      </c>
      <c r="R179" s="1">
        <v>833.33330000000001</v>
      </c>
      <c r="S179" s="1">
        <v>75.990750000000006</v>
      </c>
      <c r="T179" s="1" t="s">
        <v>25</v>
      </c>
      <c r="U179" s="1" t="s">
        <v>1234</v>
      </c>
      <c r="V179" s="1" t="s">
        <v>1235</v>
      </c>
      <c r="W179" s="1">
        <f t="shared" si="6"/>
        <v>6.4949604714629062E-4</v>
      </c>
      <c r="X179" s="1">
        <f t="shared" si="7"/>
        <v>0.35373190017476858</v>
      </c>
      <c r="Y179" s="1">
        <v>0.39992299999999997</v>
      </c>
      <c r="Z179" s="1">
        <v>0.10241211311086765</v>
      </c>
      <c r="AA179" s="1">
        <v>8.5902611917867383E-2</v>
      </c>
      <c r="AB179" s="1">
        <v>9.0811499604329007E-2</v>
      </c>
      <c r="AC179" s="1">
        <v>4.032802955724997E-2</v>
      </c>
      <c r="AD179" s="1">
        <v>3.7844671063663349E-2</v>
      </c>
      <c r="AE179" s="1">
        <v>4.5441607187521472E-2</v>
      </c>
      <c r="AF179" s="1">
        <v>9.8496239811255076E-2</v>
      </c>
      <c r="AG179" s="1">
        <v>0.10526345088332086</v>
      </c>
      <c r="AH179" s="1">
        <v>0.10173553877194573</v>
      </c>
      <c r="AI179" s="1">
        <v>0.10574582626165605</v>
      </c>
      <c r="AJ179" s="1">
        <v>0.10093769320075224</v>
      </c>
    </row>
    <row r="180" spans="1:36" s="1" customFormat="1" x14ac:dyDescent="0.3">
      <c r="A180" s="1" t="str">
        <f t="shared" si="11"/>
        <v>7.36_909.5503</v>
      </c>
      <c r="B180" s="1">
        <v>7.36</v>
      </c>
      <c r="C180" s="1">
        <v>909.55029999999999</v>
      </c>
      <c r="D180" s="1" t="s">
        <v>1345</v>
      </c>
      <c r="E180" s="1" t="s">
        <v>834</v>
      </c>
      <c r="F180" s="1" t="s">
        <v>1236</v>
      </c>
      <c r="G180" s="1">
        <v>0.88888889999999998</v>
      </c>
      <c r="H180" s="1" t="b">
        <v>1</v>
      </c>
      <c r="I180" s="1" t="s">
        <v>1237</v>
      </c>
      <c r="K180" s="1" t="s">
        <v>1238</v>
      </c>
      <c r="L180" s="1" t="s">
        <v>1239</v>
      </c>
      <c r="N180" s="1">
        <v>-1</v>
      </c>
      <c r="O180" s="1">
        <v>-1</v>
      </c>
      <c r="P180" s="1">
        <v>723.89649999999995</v>
      </c>
      <c r="Q180" s="1">
        <v>657.47839999999997</v>
      </c>
      <c r="R180" s="1">
        <v>833.33330000000001</v>
      </c>
      <c r="S180" s="1">
        <v>59.766210000000001</v>
      </c>
      <c r="T180" s="1" t="s">
        <v>25</v>
      </c>
      <c r="U180" s="1" t="s">
        <v>1240</v>
      </c>
      <c r="V180" s="1" t="s">
        <v>1241</v>
      </c>
      <c r="W180" s="1">
        <f t="shared" si="6"/>
        <v>1.5422533983128048E-3</v>
      </c>
      <c r="X180" s="1">
        <f t="shared" si="7"/>
        <v>0.28373530528797775</v>
      </c>
      <c r="Y180" s="1">
        <v>0.49071399999999998</v>
      </c>
      <c r="Z180" s="1">
        <v>0.11455556189823032</v>
      </c>
      <c r="AA180" s="1">
        <v>9.6829941430681632E-2</v>
      </c>
      <c r="AB180" s="1">
        <v>0.10636700515520514</v>
      </c>
      <c r="AC180" s="1">
        <v>4.7186970238374454E-2</v>
      </c>
      <c r="AD180" s="1">
        <v>5.6758303468309651E-2</v>
      </c>
      <c r="AE180" s="1">
        <v>6.1385494035399703E-2</v>
      </c>
      <c r="AF180" s="1">
        <v>0.1196484909090418</v>
      </c>
      <c r="AG180" s="1">
        <v>0.13065186355619965</v>
      </c>
      <c r="AH180" s="1">
        <v>0.12421348745333591</v>
      </c>
      <c r="AI180" s="1">
        <v>0.12628820518343262</v>
      </c>
      <c r="AJ180" s="1">
        <v>0.1267404905857466</v>
      </c>
    </row>
    <row r="181" spans="1:36" s="1" customFormat="1" x14ac:dyDescent="0.3">
      <c r="A181" s="1" t="s">
        <v>651</v>
      </c>
      <c r="B181" s="1">
        <v>7.09</v>
      </c>
      <c r="C181" s="1">
        <v>760.50930000000005</v>
      </c>
      <c r="D181" s="1" t="s">
        <v>1425</v>
      </c>
      <c r="E181" s="1" t="s">
        <v>85</v>
      </c>
      <c r="G181" s="1">
        <v>0.25925930000000003</v>
      </c>
      <c r="H181" s="1" t="b">
        <v>1</v>
      </c>
      <c r="I181" s="1" t="s">
        <v>652</v>
      </c>
      <c r="K181" s="1" t="s">
        <v>653</v>
      </c>
      <c r="L181" s="1" t="s">
        <v>654</v>
      </c>
      <c r="N181" s="1">
        <v>-1</v>
      </c>
      <c r="O181" s="1">
        <v>-1</v>
      </c>
      <c r="P181" s="1">
        <v>544.66309999999999</v>
      </c>
      <c r="Q181" s="1">
        <v>686.42899999999997</v>
      </c>
      <c r="R181" s="1">
        <v>750</v>
      </c>
      <c r="S181" s="1">
        <v>22.125060000000001</v>
      </c>
      <c r="T181" s="1" t="s">
        <v>30</v>
      </c>
      <c r="U181" s="1" t="s">
        <v>655</v>
      </c>
      <c r="V181" s="1" t="s">
        <v>656</v>
      </c>
      <c r="W181" s="1">
        <f t="shared" si="6"/>
        <v>0.18245021345955609</v>
      </c>
      <c r="X181" s="1">
        <f t="shared" si="7"/>
        <v>0.51070879310672657</v>
      </c>
      <c r="Y181" s="1">
        <v>2.17942E-2</v>
      </c>
      <c r="Z181" s="1">
        <v>2.9587611897437069E-2</v>
      </c>
      <c r="AA181" s="1">
        <v>3.159637199823042E-2</v>
      </c>
      <c r="AB181" s="1">
        <v>6.2244592696994337E-3</v>
      </c>
      <c r="AC181" s="1">
        <v>6.3742919351234429E-4</v>
      </c>
      <c r="AD181" s="1">
        <v>2.9837695795402646E-3</v>
      </c>
      <c r="AE181" s="1">
        <v>1.7176031662814992E-2</v>
      </c>
      <c r="AF181" s="1">
        <v>2.6684728112218543E-3</v>
      </c>
      <c r="AG181" s="1">
        <v>1.2560763726831878E-3</v>
      </c>
      <c r="AH181" s="1">
        <v>2.4328543553924298E-3</v>
      </c>
      <c r="AI181" s="1">
        <v>4.3403817051422796E-3</v>
      </c>
      <c r="AJ181" s="1">
        <v>1.5304335763465452E-3</v>
      </c>
    </row>
    <row r="182" spans="1:36" s="1" customFormat="1" x14ac:dyDescent="0.3">
      <c r="A182" s="1" t="s">
        <v>657</v>
      </c>
      <c r="B182" s="1">
        <v>10.58</v>
      </c>
      <c r="C182" s="1">
        <v>790.55539999999996</v>
      </c>
      <c r="D182" s="1" t="s">
        <v>1426</v>
      </c>
      <c r="E182" s="1" t="s">
        <v>85</v>
      </c>
      <c r="G182" s="1">
        <v>0.48148150000000001</v>
      </c>
      <c r="H182" s="1" t="b">
        <v>1</v>
      </c>
      <c r="I182" s="1" t="s">
        <v>658</v>
      </c>
      <c r="K182" s="1" t="s">
        <v>659</v>
      </c>
      <c r="L182" s="1" t="s">
        <v>660</v>
      </c>
      <c r="N182" s="1">
        <v>-1</v>
      </c>
      <c r="O182" s="1">
        <v>-1</v>
      </c>
      <c r="P182" s="1">
        <v>541.79319999999996</v>
      </c>
      <c r="Q182" s="1">
        <v>679.27200000000005</v>
      </c>
      <c r="R182" s="1">
        <v>666.66669999999999</v>
      </c>
      <c r="S182" s="1">
        <v>14.47697</v>
      </c>
      <c r="T182" s="1" t="s">
        <v>42</v>
      </c>
      <c r="U182" s="1" t="s">
        <v>661</v>
      </c>
      <c r="V182" s="1" t="s">
        <v>662</v>
      </c>
      <c r="W182" s="1">
        <f t="shared" si="6"/>
        <v>0.81639185097914879</v>
      </c>
      <c r="X182" s="1">
        <f t="shared" si="7"/>
        <v>8.18240054531124E-2</v>
      </c>
      <c r="Y182" s="1">
        <v>1.1576900000000001</v>
      </c>
      <c r="Z182" s="1">
        <v>9.7517274711640053E-3</v>
      </c>
      <c r="AA182" s="1">
        <v>4.5711546818325219E-2</v>
      </c>
      <c r="AB182" s="1">
        <v>9.1552985538196959E-3</v>
      </c>
      <c r="AC182" s="1">
        <v>6.2375149246576113E-3</v>
      </c>
      <c r="AD182" s="1">
        <v>3.4973708759659508E-2</v>
      </c>
      <c r="AE182" s="1">
        <v>1.2310902373322111E-2</v>
      </c>
      <c r="AF182" s="1">
        <v>2.7250652567285479E-2</v>
      </c>
      <c r="AG182" s="1">
        <v>2.864528488022771E-2</v>
      </c>
      <c r="AH182" s="1">
        <v>2.9322729501263026E-2</v>
      </c>
      <c r="AI182" s="1">
        <v>2.7748196781663712E-2</v>
      </c>
      <c r="AJ182" s="1">
        <v>1.6674994319889985E-2</v>
      </c>
    </row>
    <row r="183" spans="1:36" s="1" customFormat="1" x14ac:dyDescent="0.3">
      <c r="A183" s="1" t="s">
        <v>663</v>
      </c>
      <c r="B183" s="1">
        <v>9.3800000000000008</v>
      </c>
      <c r="C183" s="1">
        <v>814.56010000000003</v>
      </c>
      <c r="D183" s="1" t="s">
        <v>1427</v>
      </c>
      <c r="E183" s="1" t="s">
        <v>85</v>
      </c>
      <c r="F183" s="1" t="s">
        <v>664</v>
      </c>
      <c r="G183" s="1">
        <v>0.51851849999999999</v>
      </c>
      <c r="H183" s="1" t="b">
        <v>1</v>
      </c>
      <c r="I183" s="1" t="s">
        <v>665</v>
      </c>
      <c r="K183" s="1" t="s">
        <v>666</v>
      </c>
      <c r="L183" s="1" t="s">
        <v>667</v>
      </c>
      <c r="N183" s="1">
        <v>-1</v>
      </c>
      <c r="O183" s="1">
        <v>-1</v>
      </c>
      <c r="P183" s="1">
        <v>631.47810000000004</v>
      </c>
      <c r="Q183" s="1">
        <v>680.78020000000004</v>
      </c>
      <c r="R183" s="1">
        <v>666.66669999999999</v>
      </c>
      <c r="S183" s="1">
        <v>9.4683069999999994</v>
      </c>
      <c r="T183" s="1" t="s">
        <v>42</v>
      </c>
      <c r="U183" s="1" t="s">
        <v>668</v>
      </c>
      <c r="V183" s="1" t="s">
        <v>669</v>
      </c>
      <c r="W183" s="1">
        <f t="shared" si="6"/>
        <v>1.3595656182444888E-2</v>
      </c>
      <c r="X183" s="1">
        <f t="shared" si="7"/>
        <v>0.32242266052676399</v>
      </c>
      <c r="Y183" s="1">
        <v>0.86930600000000002</v>
      </c>
      <c r="Z183" s="1">
        <v>6.4608921696793761E-2</v>
      </c>
      <c r="AA183" s="1">
        <v>7.2838588231175713E-2</v>
      </c>
      <c r="AB183" s="1">
        <v>7.2720121282999373E-2</v>
      </c>
      <c r="AC183" s="1">
        <v>3.7573008787642144E-2</v>
      </c>
      <c r="AD183" s="1">
        <v>4.5106110048164019E-2</v>
      </c>
      <c r="AE183" s="1">
        <v>1.7353852437677671E-2</v>
      </c>
      <c r="AF183" s="1">
        <v>3.1052632706119382E-2</v>
      </c>
      <c r="AG183" s="1">
        <v>3.4325865895705306E-2</v>
      </c>
      <c r="AH183" s="1">
        <v>3.1363722981405009E-2</v>
      </c>
      <c r="AI183" s="1">
        <v>3.5056284404333615E-2</v>
      </c>
      <c r="AJ183" s="1">
        <v>1.7400630973830142E-2</v>
      </c>
    </row>
    <row r="184" spans="1:36" s="1" customFormat="1" x14ac:dyDescent="0.3">
      <c r="A184" s="1" t="s">
        <v>670</v>
      </c>
      <c r="B184" s="1">
        <v>7.02</v>
      </c>
      <c r="C184" s="1">
        <v>810.52380000000005</v>
      </c>
      <c r="D184" s="1" t="s">
        <v>1428</v>
      </c>
      <c r="E184" s="1" t="s">
        <v>85</v>
      </c>
      <c r="G184" s="1">
        <v>0.37037039999999999</v>
      </c>
      <c r="H184" s="1" t="b">
        <v>1</v>
      </c>
      <c r="I184" s="1" t="s">
        <v>671</v>
      </c>
      <c r="K184" s="1" t="s">
        <v>672</v>
      </c>
      <c r="L184" s="1" t="s">
        <v>673</v>
      </c>
      <c r="N184" s="1">
        <v>-1</v>
      </c>
      <c r="O184" s="1">
        <v>-1</v>
      </c>
      <c r="P184" s="1">
        <v>524.50900000000001</v>
      </c>
      <c r="Q184" s="1">
        <v>680.53449999999998</v>
      </c>
      <c r="R184" s="1">
        <v>666.66669999999999</v>
      </c>
      <c r="S184" s="1">
        <v>37.934139999999999</v>
      </c>
      <c r="T184" s="1" t="s">
        <v>33</v>
      </c>
      <c r="U184" s="1" t="s">
        <v>674</v>
      </c>
      <c r="V184" s="1" t="s">
        <v>675</v>
      </c>
      <c r="W184" s="1">
        <f t="shared" si="6"/>
        <v>2.9464149793612567E-3</v>
      </c>
      <c r="X184" s="1">
        <f t="shared" si="7"/>
        <v>0.44204257162581989</v>
      </c>
      <c r="Y184" s="1">
        <v>0.17560700000000001</v>
      </c>
      <c r="Z184" s="1">
        <v>3.0924749130892652E-2</v>
      </c>
      <c r="AA184" s="1">
        <v>4.0565994428971353E-2</v>
      </c>
      <c r="AB184" s="1">
        <v>3.0690829104989017E-2</v>
      </c>
      <c r="AC184" s="1">
        <v>1.1203522804019655E-2</v>
      </c>
      <c r="AD184" s="1">
        <v>1.3991509851492534E-2</v>
      </c>
      <c r="AE184" s="1">
        <v>1.1730775663535864E-2</v>
      </c>
      <c r="AF184" s="1">
        <v>4.1728042604542524E-3</v>
      </c>
      <c r="AG184" s="1">
        <v>8.0836106001871168E-3</v>
      </c>
      <c r="AH184" s="1">
        <v>1.4819793752950923E-2</v>
      </c>
      <c r="AI184" s="1">
        <v>7.716284873110919E-3</v>
      </c>
      <c r="AJ184" s="1">
        <v>1.0472571620884993E-2</v>
      </c>
    </row>
    <row r="185" spans="1:36" s="1" customFormat="1" x14ac:dyDescent="0.3">
      <c r="A185" s="1" t="s">
        <v>676</v>
      </c>
      <c r="B185" s="1">
        <v>6.61</v>
      </c>
      <c r="C185" s="1">
        <v>808.51310000000001</v>
      </c>
      <c r="D185" s="1" t="s">
        <v>1429</v>
      </c>
      <c r="E185" s="1" t="s">
        <v>85</v>
      </c>
      <c r="F185" s="1" t="s">
        <v>677</v>
      </c>
      <c r="G185" s="1">
        <v>0.8518519</v>
      </c>
      <c r="H185" s="1" t="b">
        <v>1</v>
      </c>
      <c r="I185" s="1" t="s">
        <v>678</v>
      </c>
      <c r="K185" s="1" t="s">
        <v>679</v>
      </c>
      <c r="L185" s="1" t="s">
        <v>680</v>
      </c>
      <c r="N185" s="1">
        <v>-1</v>
      </c>
      <c r="O185" s="1">
        <v>-1</v>
      </c>
      <c r="P185" s="1">
        <v>653.96860000000004</v>
      </c>
      <c r="Q185" s="1">
        <v>680.41060000000004</v>
      </c>
      <c r="R185" s="1">
        <v>666.66669999999999</v>
      </c>
      <c r="S185" s="1">
        <v>3317.4879999999998</v>
      </c>
      <c r="T185" s="1" t="s">
        <v>114</v>
      </c>
      <c r="U185" s="1" t="s">
        <v>681</v>
      </c>
      <c r="V185" s="1" t="s">
        <v>682</v>
      </c>
      <c r="W185" s="1">
        <f t="shared" si="6"/>
        <v>4.1150472284333835E-2</v>
      </c>
      <c r="X185" s="1">
        <f t="shared" si="7"/>
        <v>0.13640072241771334</v>
      </c>
      <c r="Y185" s="1">
        <v>0.248281</v>
      </c>
      <c r="Z185" s="1">
        <v>6.9251516484756762E-2</v>
      </c>
      <c r="AA185" s="1">
        <v>6.7234176847727228E-2</v>
      </c>
      <c r="AB185" s="1">
        <v>6.8931722886300673E-2</v>
      </c>
      <c r="AC185" s="1">
        <v>4.1686428894458699E-2</v>
      </c>
      <c r="AD185" s="1">
        <v>4.6267699489449553E-2</v>
      </c>
      <c r="AE185" s="1">
        <v>6.2096058221144376E-2</v>
      </c>
      <c r="AF185" s="1">
        <v>3.4161298748963537E-2</v>
      </c>
      <c r="AG185" s="1">
        <v>3.3681896698512785E-2</v>
      </c>
      <c r="AH185" s="1">
        <v>3.4014575191030738E-2</v>
      </c>
      <c r="AI185" s="1">
        <v>3.3446922497949991E-2</v>
      </c>
      <c r="AJ185" s="1">
        <v>3.3797495205547902E-2</v>
      </c>
    </row>
    <row r="186" spans="1:36" s="1" customFormat="1" x14ac:dyDescent="0.3">
      <c r="A186" s="1" t="s">
        <v>683</v>
      </c>
      <c r="B186" s="1">
        <v>6.36</v>
      </c>
      <c r="C186" s="1">
        <v>675.54280000000006</v>
      </c>
      <c r="D186" s="1" t="s">
        <v>1430</v>
      </c>
      <c r="E186" s="1" t="s">
        <v>85</v>
      </c>
      <c r="G186" s="1">
        <v>0.88888889999999998</v>
      </c>
      <c r="H186" s="1" t="b">
        <v>1</v>
      </c>
      <c r="I186" s="1" t="s">
        <v>684</v>
      </c>
      <c r="K186" s="1" t="s">
        <v>685</v>
      </c>
      <c r="L186" s="1" t="s">
        <v>686</v>
      </c>
      <c r="N186" s="1">
        <v>-1</v>
      </c>
      <c r="O186" s="1">
        <v>-1</v>
      </c>
      <c r="P186" s="1">
        <v>727.88599999999997</v>
      </c>
      <c r="Q186" s="1">
        <v>497.03870000000001</v>
      </c>
      <c r="R186" s="1">
        <v>1333.3330000000001</v>
      </c>
      <c r="S186" s="1">
        <v>28.259789999999999</v>
      </c>
      <c r="T186" s="1" t="s">
        <v>39</v>
      </c>
      <c r="U186" s="1" t="s">
        <v>687</v>
      </c>
      <c r="V186" s="1" t="s">
        <v>688</v>
      </c>
      <c r="W186" s="1">
        <f t="shared" si="6"/>
        <v>1.6906200968109814E-2</v>
      </c>
      <c r="X186" s="1">
        <f t="shared" si="7"/>
        <v>6.9411003985831776E-2</v>
      </c>
      <c r="Y186" s="1">
        <v>0.49302400000000002</v>
      </c>
      <c r="Z186" s="1">
        <v>2.0818067301694644E-2</v>
      </c>
      <c r="AA186" s="1">
        <v>1.8852655899859055E-2</v>
      </c>
      <c r="AB186" s="1">
        <v>1.9190509666543842E-2</v>
      </c>
      <c r="AC186" s="1">
        <v>1.6599755422362188E-2</v>
      </c>
      <c r="AD186" s="1">
        <v>1.6073415601553287E-2</v>
      </c>
      <c r="AE186" s="1">
        <v>1.7493854324106571E-2</v>
      </c>
      <c r="AF186" s="1">
        <v>1.6465839709246328E-2</v>
      </c>
      <c r="AG186" s="1">
        <v>1.6249459550248129E-2</v>
      </c>
      <c r="AH186" s="1">
        <v>1.5963360654067178E-2</v>
      </c>
      <c r="AI186" s="1">
        <v>1.6704216865050789E-2</v>
      </c>
      <c r="AJ186" s="1">
        <v>1.7071002713287296E-2</v>
      </c>
    </row>
    <row r="187" spans="1:36" s="1" customFormat="1" x14ac:dyDescent="0.3">
      <c r="A187" s="1" t="s">
        <v>689</v>
      </c>
      <c r="B187" s="1">
        <v>7.04</v>
      </c>
      <c r="C187" s="1">
        <v>689.56119999999999</v>
      </c>
      <c r="D187" s="1" t="s">
        <v>1431</v>
      </c>
      <c r="E187" s="1" t="s">
        <v>85</v>
      </c>
      <c r="F187" s="1" t="s">
        <v>690</v>
      </c>
      <c r="G187" s="1">
        <v>0.74074070000000003</v>
      </c>
      <c r="H187" s="1" t="b">
        <v>1</v>
      </c>
      <c r="I187" s="1" t="s">
        <v>691</v>
      </c>
      <c r="K187" s="1" t="s">
        <v>692</v>
      </c>
      <c r="L187" s="1" t="s">
        <v>693</v>
      </c>
      <c r="N187" s="1">
        <v>-1</v>
      </c>
      <c r="O187" s="1">
        <v>-1</v>
      </c>
      <c r="P187" s="1">
        <v>772.03729999999996</v>
      </c>
      <c r="Q187" s="1">
        <v>492.5856</v>
      </c>
      <c r="R187" s="1">
        <v>1333.3330000000001</v>
      </c>
      <c r="S187" s="1">
        <v>204.24469999999999</v>
      </c>
      <c r="T187" s="1" t="s">
        <v>34</v>
      </c>
      <c r="U187" s="1" t="s">
        <v>694</v>
      </c>
      <c r="V187" s="1" t="s">
        <v>695</v>
      </c>
      <c r="W187" s="1">
        <f t="shared" si="6"/>
        <v>2.2881018405737858E-3</v>
      </c>
      <c r="X187" s="1">
        <f t="shared" si="7"/>
        <v>0.19382273759207083</v>
      </c>
      <c r="Y187" s="1">
        <v>1.03789</v>
      </c>
      <c r="Z187" s="1">
        <v>0.11500221224777263</v>
      </c>
      <c r="AA187" s="1">
        <v>0.11231387544922726</v>
      </c>
      <c r="AB187" s="1">
        <v>0.12360883684512804</v>
      </c>
      <c r="AC187" s="1">
        <v>7.4074534449533547E-2</v>
      </c>
      <c r="AD187" s="1">
        <v>8.3964755755005616E-2</v>
      </c>
      <c r="AE187" s="1">
        <v>6.65512592367693E-2</v>
      </c>
      <c r="AF187" s="1">
        <v>6.9612737674150313E-2</v>
      </c>
      <c r="AG187" s="1">
        <v>6.8682032099507517E-2</v>
      </c>
      <c r="AH187" s="1">
        <v>6.7390996227168931E-2</v>
      </c>
      <c r="AI187" s="1">
        <v>7.3725978348790425E-2</v>
      </c>
      <c r="AJ187" s="1">
        <v>6.991213435803989E-2</v>
      </c>
    </row>
    <row r="188" spans="1:36" s="1" customFormat="1" x14ac:dyDescent="0.3">
      <c r="A188" s="1" t="s">
        <v>696</v>
      </c>
      <c r="B188" s="1">
        <v>8.52</v>
      </c>
      <c r="C188" s="1">
        <v>705.58889999999997</v>
      </c>
      <c r="D188" s="1" t="s">
        <v>1432</v>
      </c>
      <c r="E188" s="1" t="s">
        <v>85</v>
      </c>
      <c r="F188" s="1" t="s">
        <v>697</v>
      </c>
      <c r="G188" s="1">
        <v>0.88888889999999998</v>
      </c>
      <c r="H188" s="1" t="b">
        <v>1</v>
      </c>
      <c r="I188" s="1" t="s">
        <v>698</v>
      </c>
      <c r="K188" s="1" t="s">
        <v>699</v>
      </c>
      <c r="L188" s="1" t="s">
        <v>700</v>
      </c>
      <c r="N188" s="1">
        <v>-1</v>
      </c>
      <c r="O188" s="1">
        <v>-1</v>
      </c>
      <c r="P188" s="1">
        <v>483.0419</v>
      </c>
      <c r="Q188" s="1">
        <v>852.19989999999996</v>
      </c>
      <c r="R188" s="1">
        <v>1666.6669999999999</v>
      </c>
      <c r="S188" s="1">
        <v>72.538070000000005</v>
      </c>
      <c r="T188" s="1" t="s">
        <v>29</v>
      </c>
      <c r="U188" s="1" t="s">
        <v>701</v>
      </c>
      <c r="V188" s="1" t="s">
        <v>702</v>
      </c>
      <c r="W188" s="1">
        <f t="shared" si="6"/>
        <v>8.2859595475265238E-4</v>
      </c>
      <c r="X188" s="1">
        <f t="shared" si="7"/>
        <v>0.17992931141108032</v>
      </c>
      <c r="Y188" s="1">
        <v>2.0409899999999999</v>
      </c>
      <c r="Z188" s="1">
        <v>0.81476169712422086</v>
      </c>
      <c r="AA188" s="1">
        <v>0.78312532183823069</v>
      </c>
      <c r="AB188" s="1">
        <v>0.79975097637952397</v>
      </c>
      <c r="AC188" s="1">
        <v>0.47222524848959568</v>
      </c>
      <c r="AD188" s="1">
        <v>0.54594110449247546</v>
      </c>
      <c r="AE188" s="1">
        <v>0.56619522122244015</v>
      </c>
      <c r="AF188" s="1">
        <v>0.47914599719345713</v>
      </c>
      <c r="AG188" s="1">
        <v>0.47258045173928875</v>
      </c>
      <c r="AH188" s="1">
        <v>0.4792892863822526</v>
      </c>
      <c r="AI188" s="1">
        <v>0.47834849544644925</v>
      </c>
      <c r="AJ188" s="1">
        <v>0.49092464206567665</v>
      </c>
    </row>
    <row r="189" spans="1:36" s="1" customFormat="1" x14ac:dyDescent="0.3">
      <c r="A189" s="1" t="s">
        <v>703</v>
      </c>
      <c r="B189" s="1">
        <v>7.82</v>
      </c>
      <c r="C189" s="1">
        <v>703.57510000000002</v>
      </c>
      <c r="D189" s="1" t="s">
        <v>1433</v>
      </c>
      <c r="E189" s="1" t="s">
        <v>85</v>
      </c>
      <c r="G189" s="1">
        <v>0.88888889999999998</v>
      </c>
      <c r="H189" s="1" t="b">
        <v>1</v>
      </c>
      <c r="I189" s="1" t="s">
        <v>704</v>
      </c>
      <c r="K189" s="1" t="s">
        <v>705</v>
      </c>
      <c r="L189" s="1" t="s">
        <v>706</v>
      </c>
      <c r="N189" s="1">
        <v>-1</v>
      </c>
      <c r="O189" s="1">
        <v>-1</v>
      </c>
      <c r="P189" s="1">
        <v>523.83749999999998</v>
      </c>
      <c r="Q189" s="1">
        <v>841.69939999999997</v>
      </c>
      <c r="R189" s="1">
        <v>2000</v>
      </c>
      <c r="S189" s="1">
        <v>185.327</v>
      </c>
      <c r="T189" s="1" t="s">
        <v>33</v>
      </c>
      <c r="U189" s="1" t="s">
        <v>707</v>
      </c>
      <c r="V189" s="1" t="s">
        <v>708</v>
      </c>
      <c r="W189" s="1">
        <f t="shared" si="6"/>
        <v>2.4478879210086381E-4</v>
      </c>
      <c r="X189" s="1">
        <f t="shared" si="7"/>
        <v>0.18897186836551852</v>
      </c>
      <c r="Y189" s="1">
        <v>9.0907099999999996</v>
      </c>
      <c r="Z189" s="1">
        <v>8.0029850714586335</v>
      </c>
      <c r="AA189" s="1">
        <v>7.6252589321421826</v>
      </c>
      <c r="AB189" s="1">
        <v>7.7390548074512155</v>
      </c>
      <c r="AC189" s="1">
        <v>4.7206273903358635</v>
      </c>
      <c r="AD189" s="1">
        <v>5.0185768601229865</v>
      </c>
      <c r="AE189" s="1">
        <v>5.3837501900440312</v>
      </c>
      <c r="AF189" s="1">
        <v>5.0495018024133378</v>
      </c>
      <c r="AG189" s="1">
        <v>5.295726944124004</v>
      </c>
      <c r="AH189" s="1">
        <v>4.9605614033682324</v>
      </c>
      <c r="AI189" s="1">
        <v>5.0995592452643868</v>
      </c>
      <c r="AJ189" s="1">
        <v>5.3401259175334239</v>
      </c>
    </row>
    <row r="190" spans="1:36" s="1" customFormat="1" x14ac:dyDescent="0.3">
      <c r="A190" s="1" t="s">
        <v>709</v>
      </c>
      <c r="B190" s="1">
        <v>7.83</v>
      </c>
      <c r="C190" s="1">
        <v>725.55460000000005</v>
      </c>
      <c r="D190" s="1" t="s">
        <v>1483</v>
      </c>
      <c r="E190" s="1" t="s">
        <v>234</v>
      </c>
      <c r="F190" s="1" t="s">
        <v>710</v>
      </c>
      <c r="G190" s="1">
        <v>0.88888889999999998</v>
      </c>
      <c r="H190" s="1" t="b">
        <v>1</v>
      </c>
      <c r="I190" s="1" t="s">
        <v>704</v>
      </c>
      <c r="K190" s="1" t="s">
        <v>711</v>
      </c>
      <c r="L190" s="1" t="s">
        <v>712</v>
      </c>
      <c r="N190" s="1">
        <v>-1</v>
      </c>
      <c r="O190" s="1">
        <v>-1</v>
      </c>
      <c r="P190" s="1">
        <v>514.07860000000005</v>
      </c>
      <c r="Q190" s="1">
        <v>956.82719999999995</v>
      </c>
      <c r="R190" s="1">
        <v>2000</v>
      </c>
      <c r="S190" s="1">
        <v>18.468630000000001</v>
      </c>
      <c r="T190" s="1" t="s">
        <v>43</v>
      </c>
      <c r="U190" s="1" t="s">
        <v>713</v>
      </c>
      <c r="V190" s="1" t="s">
        <v>714</v>
      </c>
      <c r="W190" s="1">
        <f t="shared" si="6"/>
        <v>3.0171707748400649E-3</v>
      </c>
      <c r="X190" s="1">
        <f t="shared" si="7"/>
        <v>0.2051555853183725</v>
      </c>
      <c r="Y190" s="1">
        <v>1.5322499999999999</v>
      </c>
      <c r="Z190" s="1">
        <v>0.19156910573717015</v>
      </c>
      <c r="AA190" s="1">
        <v>0.18326946627135984</v>
      </c>
      <c r="AB190" s="1">
        <v>0.19114293643651198</v>
      </c>
      <c r="AC190" s="1">
        <v>9.7020557810636468E-2</v>
      </c>
      <c r="AD190" s="1">
        <v>0.12282092763552259</v>
      </c>
      <c r="AE190" s="1">
        <v>0.13305445054481485</v>
      </c>
      <c r="AF190" s="1">
        <v>0.12690009210863787</v>
      </c>
      <c r="AG190" s="1">
        <v>0.1274556039080727</v>
      </c>
      <c r="AH190" s="1">
        <v>0.12236510736037337</v>
      </c>
      <c r="AI190" s="1">
        <v>0.1269128168083925</v>
      </c>
      <c r="AJ190" s="1">
        <v>0.14087357104538895</v>
      </c>
    </row>
    <row r="191" spans="1:36" s="1" customFormat="1" x14ac:dyDescent="0.3">
      <c r="A191" s="1" t="s">
        <v>715</v>
      </c>
      <c r="B191" s="1">
        <v>10.89</v>
      </c>
      <c r="C191" s="1">
        <v>733.62049999999999</v>
      </c>
      <c r="D191" s="1" t="s">
        <v>1434</v>
      </c>
      <c r="E191" s="1" t="s">
        <v>85</v>
      </c>
      <c r="G191" s="1">
        <v>0.59259260000000002</v>
      </c>
      <c r="H191" s="1" t="b">
        <v>1</v>
      </c>
      <c r="I191" s="1" t="s">
        <v>716</v>
      </c>
      <c r="K191" s="1" t="s">
        <v>717</v>
      </c>
      <c r="L191" s="1" t="s">
        <v>718</v>
      </c>
      <c r="N191" s="1">
        <v>-1</v>
      </c>
      <c r="O191" s="1">
        <v>-1</v>
      </c>
      <c r="P191" s="1">
        <v>332.3005</v>
      </c>
      <c r="Q191" s="1">
        <v>479.09129999999999</v>
      </c>
      <c r="R191" s="1">
        <v>1333.3330000000001</v>
      </c>
      <c r="S191" s="1">
        <v>13.957409999999999</v>
      </c>
      <c r="T191" s="1" t="s">
        <v>39</v>
      </c>
      <c r="U191" s="1" t="s">
        <v>719</v>
      </c>
      <c r="V191" s="1" t="s">
        <v>720</v>
      </c>
      <c r="W191" s="1">
        <f t="shared" si="6"/>
        <v>4.0069954583902582E-3</v>
      </c>
      <c r="X191" s="1">
        <f t="shared" si="7"/>
        <v>0.1404368838165044</v>
      </c>
      <c r="Y191" s="1">
        <v>0.62762099999999998</v>
      </c>
      <c r="Z191" s="1">
        <v>5.3102908415403383E-2</v>
      </c>
      <c r="AA191" s="1">
        <v>5.6582145691067592E-2</v>
      </c>
      <c r="AB191" s="1">
        <v>5.4210272713588054E-2</v>
      </c>
      <c r="AC191" s="1">
        <v>3.5469164250202065E-2</v>
      </c>
      <c r="AD191" s="1">
        <v>3.9636628364763039E-2</v>
      </c>
      <c r="AE191" s="1">
        <v>4.3506496311403846E-2</v>
      </c>
      <c r="AF191" s="1">
        <v>3.9288059453689683E-2</v>
      </c>
      <c r="AG191" s="1">
        <v>3.6753977332613902E-2</v>
      </c>
      <c r="AH191" s="1">
        <v>3.8950206762064683E-2</v>
      </c>
      <c r="AI191" s="1">
        <v>3.8615256096113229E-2</v>
      </c>
      <c r="AJ191" s="1">
        <v>3.863866346069543E-2</v>
      </c>
    </row>
    <row r="192" spans="1:36" s="1" customFormat="1" x14ac:dyDescent="0.3">
      <c r="A192" s="1" t="s">
        <v>721</v>
      </c>
      <c r="B192" s="1">
        <v>9.93</v>
      </c>
      <c r="C192" s="1">
        <v>731.60320000000002</v>
      </c>
      <c r="D192" s="1" t="s">
        <v>1435</v>
      </c>
      <c r="E192" s="1" t="s">
        <v>85</v>
      </c>
      <c r="G192" s="1">
        <v>0.88888889999999998</v>
      </c>
      <c r="H192" s="1" t="b">
        <v>1</v>
      </c>
      <c r="I192" s="1" t="s">
        <v>722</v>
      </c>
      <c r="K192" s="1" t="s">
        <v>723</v>
      </c>
      <c r="L192" s="1" t="s">
        <v>724</v>
      </c>
      <c r="N192" s="1">
        <v>-1</v>
      </c>
      <c r="O192" s="1">
        <v>-1</v>
      </c>
      <c r="P192" s="1">
        <v>172.6284</v>
      </c>
      <c r="Q192" s="1">
        <v>592.16150000000005</v>
      </c>
      <c r="R192" s="1">
        <v>1666.6669999999999</v>
      </c>
      <c r="S192" s="1">
        <v>32.916800000000002</v>
      </c>
      <c r="T192" s="1" t="s">
        <v>44</v>
      </c>
      <c r="U192" s="1" t="s">
        <v>725</v>
      </c>
      <c r="V192" s="1" t="s">
        <v>726</v>
      </c>
      <c r="W192" s="1">
        <f t="shared" si="6"/>
        <v>1.0763975082557843E-2</v>
      </c>
      <c r="X192" s="1">
        <f t="shared" si="7"/>
        <v>0.20083201945928145</v>
      </c>
      <c r="Y192" s="1">
        <v>1.5161800000000001</v>
      </c>
      <c r="Z192" s="1">
        <v>0.3004018411386678</v>
      </c>
      <c r="AA192" s="1">
        <v>0.26829807546764328</v>
      </c>
      <c r="AB192" s="1">
        <v>0.29800912105389621</v>
      </c>
      <c r="AC192" s="1">
        <v>0.13923887930668774</v>
      </c>
      <c r="AD192" s="1">
        <v>0.20167937826113957</v>
      </c>
      <c r="AE192" s="1">
        <v>0.2048915130367582</v>
      </c>
      <c r="AF192" s="1">
        <v>0.34859536708447869</v>
      </c>
      <c r="AG192" s="1">
        <v>0.34394595047495025</v>
      </c>
      <c r="AH192" s="1">
        <v>0.35134791403583199</v>
      </c>
      <c r="AI192" s="1">
        <v>0.34217102114672021</v>
      </c>
      <c r="AJ192" s="1">
        <v>0.37333175470404106</v>
      </c>
    </row>
    <row r="193" spans="1:36" s="1" customFormat="1" x14ac:dyDescent="0.3">
      <c r="A193" s="1" t="str">
        <f>B193&amp;"_"&amp;C193</f>
        <v>13.18_805.644</v>
      </c>
      <c r="B193" s="1">
        <v>13.18</v>
      </c>
      <c r="C193" s="1">
        <v>805.64400000000001</v>
      </c>
      <c r="D193" s="1" t="s">
        <v>1436</v>
      </c>
      <c r="E193" s="1" t="s">
        <v>845</v>
      </c>
      <c r="F193" s="1" t="s">
        <v>1242</v>
      </c>
      <c r="G193" s="1">
        <v>0.66666669999999995</v>
      </c>
      <c r="H193" s="1" t="b">
        <v>1</v>
      </c>
      <c r="I193" s="1" t="s">
        <v>728</v>
      </c>
      <c r="K193" s="1" t="s">
        <v>729</v>
      </c>
      <c r="L193" s="1" t="s">
        <v>730</v>
      </c>
      <c r="N193" s="1">
        <v>-1</v>
      </c>
      <c r="O193" s="1">
        <v>-1</v>
      </c>
      <c r="P193" s="1">
        <v>630.78430000000003</v>
      </c>
      <c r="Q193" s="1">
        <v>688.33540000000005</v>
      </c>
      <c r="R193" s="1">
        <v>1100</v>
      </c>
      <c r="S193" s="1">
        <v>32.979889999999997</v>
      </c>
      <c r="T193" s="1" t="s">
        <v>30</v>
      </c>
      <c r="U193" s="1" t="s">
        <v>1243</v>
      </c>
      <c r="V193" s="1" t="s">
        <v>1244</v>
      </c>
      <c r="W193" s="1">
        <f t="shared" si="6"/>
        <v>9.240498109077093E-2</v>
      </c>
      <c r="X193" s="1">
        <f t="shared" si="7"/>
        <v>0.12010238064467967</v>
      </c>
      <c r="Y193" s="1">
        <v>0.33108799999999999</v>
      </c>
      <c r="Z193" s="1">
        <v>0.17242593521330599</v>
      </c>
      <c r="AA193" s="1">
        <v>0.11867172480911557</v>
      </c>
      <c r="AB193" s="1">
        <v>0.14714721600764522</v>
      </c>
      <c r="AC193" s="1">
        <v>0.10381939594064303</v>
      </c>
      <c r="AD193" s="1">
        <v>0.11755118423114565</v>
      </c>
      <c r="AE193" s="1">
        <v>0.11099379429378198</v>
      </c>
      <c r="AF193" s="1">
        <v>9.7531940801806716E-2</v>
      </c>
      <c r="AG193" s="1">
        <v>0.10193620630305647</v>
      </c>
      <c r="AH193" s="1">
        <v>9.8648662339365908E-2</v>
      </c>
      <c r="AI193" s="1">
        <v>9.8546114189052902E-2</v>
      </c>
      <c r="AJ193" s="1">
        <v>0.10103871789961613</v>
      </c>
    </row>
    <row r="194" spans="1:36" s="1" customFormat="1" x14ac:dyDescent="0.3">
      <c r="A194" s="1" t="s">
        <v>727</v>
      </c>
      <c r="B194" s="1">
        <v>13.32</v>
      </c>
      <c r="C194" s="1">
        <v>761.65390000000002</v>
      </c>
      <c r="D194" s="1" t="s">
        <v>1496</v>
      </c>
      <c r="E194" s="1" t="s">
        <v>85</v>
      </c>
      <c r="G194" s="1">
        <v>0.51851849999999999</v>
      </c>
      <c r="H194" s="1" t="b">
        <v>1</v>
      </c>
      <c r="I194" s="1" t="s">
        <v>728</v>
      </c>
      <c r="K194" s="1" t="s">
        <v>729</v>
      </c>
      <c r="L194" s="1" t="s">
        <v>730</v>
      </c>
      <c r="N194" s="1">
        <v>-1</v>
      </c>
      <c r="O194" s="1">
        <v>-1</v>
      </c>
      <c r="P194" s="1">
        <v>141.27269999999999</v>
      </c>
      <c r="Q194" s="1">
        <v>470.88479999999998</v>
      </c>
      <c r="R194" s="1">
        <v>833.33330000000001</v>
      </c>
      <c r="S194" s="1">
        <v>16.989979999999999</v>
      </c>
      <c r="T194" s="1" t="s">
        <v>38</v>
      </c>
      <c r="U194" s="1" t="s">
        <v>731</v>
      </c>
      <c r="V194" s="1" t="s">
        <v>732</v>
      </c>
      <c r="W194" s="1">
        <f t="shared" si="6"/>
        <v>3.0472837675669315E-2</v>
      </c>
      <c r="X194" s="1">
        <f t="shared" si="7"/>
        <v>0.14329144045257614</v>
      </c>
      <c r="Y194" s="1">
        <v>0.33842800000000001</v>
      </c>
      <c r="Z194" s="1">
        <v>8.8803721658746046E-2</v>
      </c>
      <c r="AA194" s="1">
        <v>8.2821622066876543E-2</v>
      </c>
      <c r="AB194" s="1">
        <v>0.10085789010211002</v>
      </c>
      <c r="AC194" s="1">
        <v>5.4244057142139104E-2</v>
      </c>
      <c r="AD194" s="1">
        <v>7.3170192377250129E-2</v>
      </c>
      <c r="AE194" s="1">
        <v>6.8492024333913201E-2</v>
      </c>
      <c r="AF194" s="1">
        <v>4.6288342572304381E-2</v>
      </c>
      <c r="AG194" s="1">
        <v>4.8322304204339639E-2</v>
      </c>
      <c r="AH194" s="1">
        <v>5.1303884053170046E-2</v>
      </c>
      <c r="AI194" s="1">
        <v>4.342419637489188E-2</v>
      </c>
      <c r="AJ194" s="1">
        <v>4.6676233918265905E-2</v>
      </c>
    </row>
    <row r="195" spans="1:36" s="1" customFormat="1" x14ac:dyDescent="0.3">
      <c r="A195" s="1" t="str">
        <f>B195&amp;"_"&amp;C195</f>
        <v>12.52_803.6299</v>
      </c>
      <c r="B195" s="1">
        <v>12.52</v>
      </c>
      <c r="C195" s="1">
        <v>803.62990000000002</v>
      </c>
      <c r="D195" s="1" t="s">
        <v>1473</v>
      </c>
      <c r="E195" s="1" t="s">
        <v>845</v>
      </c>
      <c r="F195" s="1" t="s">
        <v>1245</v>
      </c>
      <c r="G195" s="1">
        <v>0.8518519</v>
      </c>
      <c r="H195" s="1" t="b">
        <v>1</v>
      </c>
      <c r="I195" s="1" t="s">
        <v>734</v>
      </c>
      <c r="K195" s="1" t="s">
        <v>1246</v>
      </c>
      <c r="L195" s="1" t="s">
        <v>1247</v>
      </c>
      <c r="N195" s="1">
        <v>-1</v>
      </c>
      <c r="O195" s="1">
        <v>-1</v>
      </c>
      <c r="P195" s="1">
        <v>690.71579999999994</v>
      </c>
      <c r="Q195" s="1">
        <v>715.44799999999998</v>
      </c>
      <c r="R195" s="1">
        <v>1100</v>
      </c>
      <c r="S195" s="1">
        <v>128.02680000000001</v>
      </c>
      <c r="T195" s="1" t="s">
        <v>32</v>
      </c>
      <c r="U195" s="1" t="s">
        <v>1248</v>
      </c>
      <c r="V195" s="1" t="s">
        <v>1249</v>
      </c>
      <c r="W195" s="1">
        <f t="shared" si="6"/>
        <v>5.5071524266766932E-2</v>
      </c>
      <c r="X195" s="1">
        <f t="shared" si="7"/>
        <v>8.3936068748628676E-2</v>
      </c>
      <c r="Y195" s="1">
        <v>1.2392099999999999</v>
      </c>
      <c r="Z195" s="1">
        <v>0.69882628860043972</v>
      </c>
      <c r="AA195" s="1">
        <v>0.73531884644394563</v>
      </c>
      <c r="AB195" s="1">
        <v>0.70519946107896858</v>
      </c>
      <c r="AC195" s="1">
        <v>0.49825575303195307</v>
      </c>
      <c r="AD195" s="1">
        <v>0.62013630126285513</v>
      </c>
      <c r="AE195" s="1">
        <v>0.64498293081192681</v>
      </c>
      <c r="AF195" s="1">
        <v>0.74682342984612649</v>
      </c>
      <c r="AG195" s="1">
        <v>0.77535571956523985</v>
      </c>
      <c r="AH195" s="1">
        <v>0.75669345549371902</v>
      </c>
      <c r="AI195" s="1">
        <v>0.75622487259160909</v>
      </c>
      <c r="AJ195" s="1">
        <v>0.75873343539106886</v>
      </c>
    </row>
    <row r="196" spans="1:36" s="1" customFormat="1" x14ac:dyDescent="0.3">
      <c r="A196" s="1" t="s">
        <v>733</v>
      </c>
      <c r="B196" s="1">
        <v>12.69</v>
      </c>
      <c r="C196" s="1">
        <v>759.63459999999998</v>
      </c>
      <c r="D196" s="1" t="s">
        <v>1437</v>
      </c>
      <c r="E196" s="1" t="s">
        <v>85</v>
      </c>
      <c r="G196" s="1">
        <v>0.66666669999999995</v>
      </c>
      <c r="H196" s="1" t="b">
        <v>1</v>
      </c>
      <c r="I196" s="1" t="s">
        <v>734</v>
      </c>
      <c r="K196" s="1" t="s">
        <v>735</v>
      </c>
      <c r="L196" s="1" t="s">
        <v>736</v>
      </c>
      <c r="N196" s="1">
        <v>-1</v>
      </c>
      <c r="O196" s="1">
        <v>-1</v>
      </c>
      <c r="P196" s="1">
        <v>597.7079</v>
      </c>
      <c r="Q196" s="1">
        <v>471.46550000000002</v>
      </c>
      <c r="R196" s="1">
        <v>1333.3330000000001</v>
      </c>
      <c r="S196" s="1">
        <v>7.9304870000000003</v>
      </c>
      <c r="T196" s="1" t="s">
        <v>31</v>
      </c>
      <c r="U196" s="1" t="s">
        <v>737</v>
      </c>
      <c r="V196" s="1" t="s">
        <v>738</v>
      </c>
      <c r="W196" s="1">
        <f t="shared" ref="W196:W218" si="12">TTEST(Z196:AB196,AC196:AE196,2,2)</f>
        <v>3.584148152919632E-2</v>
      </c>
      <c r="X196" s="1">
        <f t="shared" ref="X196:X218" si="13">LOG(AVERAGE(Z196:AB196)/AVERAGE(AC196:AE196))</f>
        <v>0.10369562275583406</v>
      </c>
      <c r="Y196" s="1">
        <v>1.5152300000000001</v>
      </c>
      <c r="Z196" s="1">
        <v>0.28590123202986134</v>
      </c>
      <c r="AA196" s="1">
        <v>0.30381616113641036</v>
      </c>
      <c r="AB196" s="1">
        <v>0.31852398467494758</v>
      </c>
      <c r="AC196" s="1">
        <v>0.20286815192340107</v>
      </c>
      <c r="AD196" s="1">
        <v>0.24812150955181514</v>
      </c>
      <c r="AE196" s="1">
        <v>0.26433905669368246</v>
      </c>
      <c r="AF196" s="1">
        <v>0.24766106074128449</v>
      </c>
      <c r="AG196" s="1">
        <v>0.25943754186516971</v>
      </c>
      <c r="AH196" s="1">
        <v>0.25743675083540424</v>
      </c>
      <c r="AI196" s="1">
        <v>0.25404072578925546</v>
      </c>
      <c r="AJ196" s="1">
        <v>0.26118502665550836</v>
      </c>
    </row>
    <row r="197" spans="1:36" s="1" customFormat="1" x14ac:dyDescent="0.3">
      <c r="A197" s="1" t="s">
        <v>739</v>
      </c>
      <c r="B197" s="1">
        <v>10.29</v>
      </c>
      <c r="C197" s="1">
        <v>757.6223</v>
      </c>
      <c r="D197" s="1" t="s">
        <v>1438</v>
      </c>
      <c r="E197" s="1" t="s">
        <v>85</v>
      </c>
      <c r="F197" s="1" t="s">
        <v>740</v>
      </c>
      <c r="G197" s="1">
        <v>0.48148150000000001</v>
      </c>
      <c r="H197" s="1" t="b">
        <v>1</v>
      </c>
      <c r="I197" s="1" t="s">
        <v>741</v>
      </c>
      <c r="K197" s="1" t="s">
        <v>742</v>
      </c>
      <c r="L197" s="1" t="s">
        <v>743</v>
      </c>
      <c r="N197" s="1">
        <v>-1</v>
      </c>
      <c r="O197" s="1">
        <v>-1</v>
      </c>
      <c r="P197" s="1">
        <v>498.4006</v>
      </c>
      <c r="Q197" s="1">
        <v>472.04770000000002</v>
      </c>
      <c r="R197" s="1">
        <v>833.33330000000001</v>
      </c>
      <c r="S197" s="1">
        <v>5.5144570000000002</v>
      </c>
      <c r="T197" s="1" t="s">
        <v>32</v>
      </c>
      <c r="U197" s="1" t="s">
        <v>744</v>
      </c>
      <c r="V197" s="1" t="s">
        <v>745</v>
      </c>
      <c r="W197" s="1">
        <f t="shared" si="12"/>
        <v>3.0243130411917677E-2</v>
      </c>
      <c r="X197" s="1">
        <f t="shared" si="13"/>
        <v>0.28516750656300865</v>
      </c>
      <c r="Y197" s="1">
        <v>0.215785</v>
      </c>
      <c r="Z197" s="1">
        <v>3.1054030381664703E-2</v>
      </c>
      <c r="AA197" s="1">
        <v>2.3384093818360284E-2</v>
      </c>
      <c r="AB197" s="1">
        <v>1.881995630615391E-2</v>
      </c>
      <c r="AC197" s="1">
        <v>1.2513947058181938E-2</v>
      </c>
      <c r="AD197" s="1">
        <v>1.2447559760091462E-2</v>
      </c>
      <c r="AE197" s="1">
        <v>1.3030132070450345E-2</v>
      </c>
      <c r="AF197" s="1">
        <v>1.034760177617754E-2</v>
      </c>
      <c r="AG197" s="1">
        <v>1.3253609154612477E-2</v>
      </c>
      <c r="AH197" s="1">
        <v>1.2878338305791225E-2</v>
      </c>
      <c r="AI197" s="1">
        <v>1.2386026974077103E-2</v>
      </c>
      <c r="AJ197" s="1">
        <v>1.3348720158694134E-2</v>
      </c>
    </row>
    <row r="198" spans="1:36" s="1" customFormat="1" x14ac:dyDescent="0.3">
      <c r="A198" s="1" t="str">
        <f>B198&amp;"_"&amp;C198</f>
        <v>13.38_817.6469</v>
      </c>
      <c r="B198" s="1">
        <v>13.38</v>
      </c>
      <c r="C198" s="1">
        <v>817.64689999999996</v>
      </c>
      <c r="D198" s="1" t="s">
        <v>1474</v>
      </c>
      <c r="E198" s="1" t="s">
        <v>845</v>
      </c>
      <c r="G198" s="1">
        <v>0.81481479999999995</v>
      </c>
      <c r="H198" s="1" t="b">
        <v>1</v>
      </c>
      <c r="I198" s="1" t="s">
        <v>1250</v>
      </c>
      <c r="K198" s="1" t="s">
        <v>1251</v>
      </c>
      <c r="L198" s="1" t="s">
        <v>1252</v>
      </c>
      <c r="N198" s="1">
        <v>-1</v>
      </c>
      <c r="O198" s="1">
        <v>-1</v>
      </c>
      <c r="P198" s="1">
        <v>433.35770000000002</v>
      </c>
      <c r="Q198" s="1">
        <v>705.49760000000003</v>
      </c>
      <c r="R198" s="1">
        <v>1100</v>
      </c>
      <c r="S198" s="1">
        <v>12.16642</v>
      </c>
      <c r="T198" s="1" t="s">
        <v>40</v>
      </c>
      <c r="U198" s="1" t="s">
        <v>1253</v>
      </c>
      <c r="V198" s="1" t="s">
        <v>1254</v>
      </c>
      <c r="W198" s="1">
        <f t="shared" si="12"/>
        <v>1.7783222584154129E-2</v>
      </c>
      <c r="X198" s="1">
        <f t="shared" si="13"/>
        <v>0.13183356643131652</v>
      </c>
      <c r="Y198" s="1">
        <v>0.29502800000000001</v>
      </c>
      <c r="Z198" s="1">
        <v>4.1132322584570828E-2</v>
      </c>
      <c r="AA198" s="1">
        <v>3.8324324136362789E-2</v>
      </c>
      <c r="AB198" s="1">
        <v>3.7754472388106322E-2</v>
      </c>
      <c r="AC198" s="1">
        <v>2.4017663464612659E-2</v>
      </c>
      <c r="AD198" s="1">
        <v>3.1553139138648961E-2</v>
      </c>
      <c r="AE198" s="1">
        <v>3.0952929922442553E-2</v>
      </c>
      <c r="AF198" s="1">
        <v>3.4435585925441319E-2</v>
      </c>
      <c r="AG198" s="1">
        <v>3.5543074787636436E-2</v>
      </c>
      <c r="AH198" s="1">
        <v>3.3632751070406634E-2</v>
      </c>
      <c r="AI198" s="1">
        <v>3.4692332022065564E-2</v>
      </c>
      <c r="AJ198" s="1">
        <v>3.4485396348462032E-2</v>
      </c>
    </row>
    <row r="199" spans="1:36" s="1" customFormat="1" x14ac:dyDescent="0.3">
      <c r="A199" s="1" t="str">
        <f>B199&amp;"_"&amp;C199</f>
        <v>13.91_831.6576</v>
      </c>
      <c r="B199" s="1">
        <v>13.91</v>
      </c>
      <c r="C199" s="1">
        <v>831.6576</v>
      </c>
      <c r="D199" s="1" t="s">
        <v>1475</v>
      </c>
      <c r="E199" s="1" t="s">
        <v>845</v>
      </c>
      <c r="F199" s="1" t="s">
        <v>1255</v>
      </c>
      <c r="G199" s="1">
        <v>0.88888889999999998</v>
      </c>
      <c r="H199" s="1" t="b">
        <v>1</v>
      </c>
      <c r="I199" s="1" t="s">
        <v>1256</v>
      </c>
      <c r="K199" s="1" t="s">
        <v>1257</v>
      </c>
      <c r="L199" s="1" t="s">
        <v>1258</v>
      </c>
      <c r="N199" s="1">
        <v>-1</v>
      </c>
      <c r="O199" s="1">
        <v>-1</v>
      </c>
      <c r="P199" s="1">
        <v>712.03250000000003</v>
      </c>
      <c r="Q199" s="1">
        <v>729.70640000000003</v>
      </c>
      <c r="R199" s="1">
        <v>1800</v>
      </c>
      <c r="S199" s="1">
        <v>3231.8629999999998</v>
      </c>
      <c r="T199" s="1" t="s">
        <v>31</v>
      </c>
      <c r="U199" s="1" t="s">
        <v>1259</v>
      </c>
      <c r="V199" s="1" t="s">
        <v>1260</v>
      </c>
      <c r="W199" s="1">
        <f t="shared" si="12"/>
        <v>0.12884040289720552</v>
      </c>
      <c r="X199" s="1">
        <f t="shared" si="13"/>
        <v>0.12528999281979206</v>
      </c>
      <c r="Y199" s="1">
        <v>1.6212299999999999</v>
      </c>
      <c r="Z199" s="1">
        <v>4.2569272979311723</v>
      </c>
      <c r="AA199" s="1">
        <v>3.1080169280968519</v>
      </c>
      <c r="AB199" s="1">
        <v>2.9114272062523652</v>
      </c>
      <c r="AC199" s="1">
        <v>2.4234990232827971</v>
      </c>
      <c r="AD199" s="1">
        <v>2.3881911410682757</v>
      </c>
      <c r="AE199" s="1">
        <v>2.8893573038222207</v>
      </c>
      <c r="AF199" s="1">
        <v>2.6255845936070759</v>
      </c>
      <c r="AG199" s="1">
        <v>2.7720747561577319</v>
      </c>
      <c r="AH199" s="1">
        <v>2.6708488989784018</v>
      </c>
      <c r="AI199" s="1">
        <v>2.6239827611498669</v>
      </c>
      <c r="AJ199" s="1">
        <v>2.660063728554003</v>
      </c>
    </row>
    <row r="200" spans="1:36" s="1" customFormat="1" x14ac:dyDescent="0.3">
      <c r="A200" s="1" t="s">
        <v>746</v>
      </c>
      <c r="B200" s="1">
        <v>12.98</v>
      </c>
      <c r="C200" s="1">
        <v>785.64980000000003</v>
      </c>
      <c r="D200" s="1" t="s">
        <v>1439</v>
      </c>
      <c r="E200" s="1" t="s">
        <v>85</v>
      </c>
      <c r="F200" s="1" t="s">
        <v>747</v>
      </c>
      <c r="G200" s="1">
        <v>0.88888889999999998</v>
      </c>
      <c r="H200" s="1" t="b">
        <v>1</v>
      </c>
      <c r="I200" s="1" t="s">
        <v>748</v>
      </c>
      <c r="K200" s="1" t="s">
        <v>749</v>
      </c>
      <c r="L200" s="1" t="s">
        <v>750</v>
      </c>
      <c r="N200" s="1">
        <v>-1</v>
      </c>
      <c r="O200" s="1">
        <v>-1</v>
      </c>
      <c r="P200" s="1">
        <v>753.18169999999998</v>
      </c>
      <c r="Q200" s="1">
        <v>464.07870000000003</v>
      </c>
      <c r="R200" s="1">
        <v>833.33330000000001</v>
      </c>
      <c r="S200" s="1">
        <v>19.820170000000001</v>
      </c>
      <c r="T200" s="1" t="s">
        <v>36</v>
      </c>
      <c r="U200" s="1" t="s">
        <v>751</v>
      </c>
      <c r="V200" s="1" t="s">
        <v>752</v>
      </c>
      <c r="W200" s="1">
        <f t="shared" si="12"/>
        <v>4.9096336397691531E-4</v>
      </c>
      <c r="X200" s="1">
        <f t="shared" si="13"/>
        <v>0.1669808347869389</v>
      </c>
      <c r="Y200" s="1">
        <v>0.33082899999999998</v>
      </c>
      <c r="Z200" s="1">
        <v>0.1010551045689717</v>
      </c>
      <c r="AA200" s="1">
        <v>0.10829224356918651</v>
      </c>
      <c r="AB200" s="1">
        <v>0.10822157804483465</v>
      </c>
      <c r="AC200" s="1">
        <v>7.011104221048578E-2</v>
      </c>
      <c r="AD200" s="1">
        <v>6.9611835342741984E-2</v>
      </c>
      <c r="AE200" s="1">
        <v>7.6477857292572365E-2</v>
      </c>
      <c r="AF200" s="1">
        <v>5.7538683248933145E-2</v>
      </c>
      <c r="AG200" s="1">
        <v>5.2447078380224443E-2</v>
      </c>
      <c r="AH200" s="1">
        <v>5.7666295994104791E-2</v>
      </c>
      <c r="AI200" s="1">
        <v>5.6361003657753712E-2</v>
      </c>
      <c r="AJ200" s="1">
        <v>5.7141432925466591E-2</v>
      </c>
    </row>
    <row r="201" spans="1:36" s="1" customFormat="1" x14ac:dyDescent="0.3">
      <c r="A201" s="1" t="str">
        <f>B201&amp;"_"&amp;C201</f>
        <v>14.54_847.6897</v>
      </c>
      <c r="B201" s="1">
        <v>14.54</v>
      </c>
      <c r="C201" s="1">
        <v>847.68970000000002</v>
      </c>
      <c r="D201" s="1" t="s">
        <v>1476</v>
      </c>
      <c r="E201" s="1" t="s">
        <v>845</v>
      </c>
      <c r="F201" s="1" t="s">
        <v>1261</v>
      </c>
      <c r="G201" s="1">
        <v>0.51851849999999999</v>
      </c>
      <c r="H201" s="1" t="b">
        <v>1</v>
      </c>
      <c r="I201" s="1" t="s">
        <v>1262</v>
      </c>
      <c r="K201" s="1" t="s">
        <v>1263</v>
      </c>
      <c r="L201" s="1" t="s">
        <v>1264</v>
      </c>
      <c r="N201" s="1">
        <v>-1</v>
      </c>
      <c r="O201" s="1">
        <v>-1</v>
      </c>
      <c r="P201" s="1">
        <v>716.46699999999998</v>
      </c>
      <c r="Q201" s="1">
        <v>722.46960000000001</v>
      </c>
      <c r="R201" s="1">
        <v>1100</v>
      </c>
      <c r="S201" s="1">
        <v>71.277289999999994</v>
      </c>
      <c r="T201" s="1" t="s">
        <v>30</v>
      </c>
      <c r="U201" s="1" t="s">
        <v>1265</v>
      </c>
      <c r="V201" s="1" t="s">
        <v>1266</v>
      </c>
      <c r="W201" s="1">
        <f t="shared" si="12"/>
        <v>5.5966164914294833E-2</v>
      </c>
      <c r="X201" s="1">
        <f t="shared" si="13"/>
        <v>0.21235950850549154</v>
      </c>
      <c r="Y201" s="1">
        <v>0.166523</v>
      </c>
      <c r="Z201" s="1">
        <v>6.6800265427347141E-2</v>
      </c>
      <c r="AA201" s="1">
        <v>4.2109875023526075E-2</v>
      </c>
      <c r="AB201" s="1">
        <v>6.7931183974215339E-2</v>
      </c>
      <c r="AC201" s="1">
        <v>3.3268916415120614E-2</v>
      </c>
      <c r="AD201" s="1">
        <v>3.7541630893520216E-2</v>
      </c>
      <c r="AE201" s="1">
        <v>3.7638127702308226E-2</v>
      </c>
      <c r="AF201" s="1">
        <v>3.6958773130309118E-2</v>
      </c>
      <c r="AG201" s="1">
        <v>3.7595367044582002E-2</v>
      </c>
      <c r="AH201" s="1">
        <v>3.2292726629497559E-2</v>
      </c>
      <c r="AI201" s="1">
        <v>3.9926664504519684E-2</v>
      </c>
      <c r="AJ201" s="1">
        <v>3.639750234400229E-2</v>
      </c>
    </row>
    <row r="202" spans="1:36" s="1" customFormat="1" x14ac:dyDescent="0.3">
      <c r="A202" s="1" t="s">
        <v>753</v>
      </c>
      <c r="B202" s="1">
        <v>13.45</v>
      </c>
      <c r="C202" s="1">
        <v>799.66830000000004</v>
      </c>
      <c r="D202" s="1" t="s">
        <v>1440</v>
      </c>
      <c r="E202" s="1" t="s">
        <v>85</v>
      </c>
      <c r="G202" s="1">
        <v>0.88888889999999998</v>
      </c>
      <c r="H202" s="1" t="b">
        <v>1</v>
      </c>
      <c r="I202" s="1" t="s">
        <v>754</v>
      </c>
      <c r="K202" s="1" t="s">
        <v>755</v>
      </c>
      <c r="L202" s="1" t="s">
        <v>756</v>
      </c>
      <c r="N202" s="1">
        <v>-1</v>
      </c>
      <c r="O202" s="1">
        <v>-1</v>
      </c>
      <c r="P202" s="1">
        <v>680.57429999999999</v>
      </c>
      <c r="Q202" s="1">
        <v>460.1943</v>
      </c>
      <c r="R202" s="1">
        <v>1333.3330000000001</v>
      </c>
      <c r="S202" s="1">
        <v>15.19178</v>
      </c>
      <c r="T202" s="1" t="s">
        <v>27</v>
      </c>
      <c r="U202" s="1" t="s">
        <v>757</v>
      </c>
      <c r="V202" s="1" t="s">
        <v>758</v>
      </c>
      <c r="W202" s="1">
        <f t="shared" si="12"/>
        <v>4.6265696451582509E-2</v>
      </c>
      <c r="X202" s="1">
        <f t="shared" si="13"/>
        <v>0.16195186758715019</v>
      </c>
      <c r="Y202" s="1">
        <v>0.65687600000000002</v>
      </c>
      <c r="Z202" s="1">
        <v>3.3735829232154776E-2</v>
      </c>
      <c r="AA202" s="1">
        <v>3.3170798544792393E-2</v>
      </c>
      <c r="AB202" s="1">
        <v>3.4019336058027753E-2</v>
      </c>
      <c r="AC202" s="1">
        <v>1.6281015538488489E-2</v>
      </c>
      <c r="AD202" s="1">
        <v>2.4460589241839633E-2</v>
      </c>
      <c r="AE202" s="1">
        <v>2.8768995337155257E-2</v>
      </c>
      <c r="AF202" s="1">
        <v>2.347367474028789E-2</v>
      </c>
      <c r="AG202" s="1">
        <v>2.3142001159549723E-2</v>
      </c>
      <c r="AH202" s="1">
        <v>2.3589466948080527E-2</v>
      </c>
      <c r="AI202" s="1">
        <v>2.3012908392638112E-2</v>
      </c>
      <c r="AJ202" s="1">
        <v>2.3573700503240771E-2</v>
      </c>
    </row>
    <row r="203" spans="1:36" s="1" customFormat="1" x14ac:dyDescent="0.3">
      <c r="A203" s="1" t="str">
        <f>B203&amp;"_"&amp;C203</f>
        <v>14.81_861.7094</v>
      </c>
      <c r="B203" s="1">
        <v>14.81</v>
      </c>
      <c r="C203" s="1">
        <v>861.70939999999996</v>
      </c>
      <c r="D203" s="1" t="s">
        <v>1477</v>
      </c>
      <c r="E203" s="1" t="s">
        <v>845</v>
      </c>
      <c r="G203" s="1">
        <v>0.8518519</v>
      </c>
      <c r="H203" s="1" t="b">
        <v>1</v>
      </c>
      <c r="I203" s="1" t="s">
        <v>1267</v>
      </c>
      <c r="K203" s="1" t="s">
        <v>1268</v>
      </c>
      <c r="L203" s="1" t="s">
        <v>1269</v>
      </c>
      <c r="N203" s="1">
        <v>-1</v>
      </c>
      <c r="O203" s="1">
        <v>-1</v>
      </c>
      <c r="P203" s="1">
        <v>740.61659999999995</v>
      </c>
      <c r="Q203" s="1">
        <v>709.49090000000001</v>
      </c>
      <c r="R203" s="1">
        <v>1100</v>
      </c>
      <c r="S203" s="1">
        <v>22.955850000000002</v>
      </c>
      <c r="T203" s="1" t="s">
        <v>33</v>
      </c>
      <c r="U203" s="1" t="s">
        <v>1270</v>
      </c>
      <c r="V203" s="1" t="s">
        <v>1271</v>
      </c>
      <c r="W203" s="1">
        <f t="shared" si="12"/>
        <v>3.4416551731714901E-2</v>
      </c>
      <c r="X203" s="1">
        <f t="shared" si="13"/>
        <v>0.16022198264377177</v>
      </c>
      <c r="Y203" s="1">
        <v>0.48112199999999999</v>
      </c>
      <c r="Z203" s="1">
        <v>0.7244817855798461</v>
      </c>
      <c r="AA203" s="1">
        <v>0.5232804289777464</v>
      </c>
      <c r="AB203" s="1">
        <v>0.66337873291793392</v>
      </c>
      <c r="AC203" s="1">
        <v>0.40862791534219839</v>
      </c>
      <c r="AD203" s="1">
        <v>0.47240872220606761</v>
      </c>
      <c r="AE203" s="1">
        <v>0.44047421801722397</v>
      </c>
      <c r="AF203" s="1">
        <v>0.38954341442776574</v>
      </c>
      <c r="AG203" s="1">
        <v>0.42927322731267065</v>
      </c>
      <c r="AH203" s="1">
        <v>0.42672010177495445</v>
      </c>
      <c r="AI203" s="1">
        <v>0.41025615366747353</v>
      </c>
      <c r="AJ203" s="1">
        <v>0.41604922111787657</v>
      </c>
    </row>
    <row r="204" spans="1:36" s="1" customFormat="1" x14ac:dyDescent="0.3">
      <c r="A204" s="1" t="s">
        <v>759</v>
      </c>
      <c r="B204" s="1">
        <v>14.26</v>
      </c>
      <c r="C204" s="1">
        <v>815.69709999999998</v>
      </c>
      <c r="D204" s="1" t="s">
        <v>1497</v>
      </c>
      <c r="E204" s="1" t="s">
        <v>85</v>
      </c>
      <c r="F204" s="1" t="s">
        <v>760</v>
      </c>
      <c r="G204" s="1">
        <v>0.88888889999999998</v>
      </c>
      <c r="H204" s="1" t="b">
        <v>1</v>
      </c>
      <c r="I204" s="1" t="s">
        <v>761</v>
      </c>
      <c r="K204" s="1" t="s">
        <v>762</v>
      </c>
      <c r="L204" s="1" t="s">
        <v>763</v>
      </c>
      <c r="N204" s="1">
        <v>-1</v>
      </c>
      <c r="O204" s="1">
        <v>-1</v>
      </c>
      <c r="P204" s="1">
        <v>774.33309999999994</v>
      </c>
      <c r="Q204" s="1">
        <v>575.93870000000004</v>
      </c>
      <c r="R204" s="1">
        <v>1500</v>
      </c>
      <c r="S204" s="1">
        <v>155.3312</v>
      </c>
      <c r="T204" s="1" t="s">
        <v>36</v>
      </c>
      <c r="U204" s="1" t="s">
        <v>764</v>
      </c>
      <c r="V204" s="1" t="s">
        <v>765</v>
      </c>
      <c r="W204" s="1">
        <f t="shared" si="12"/>
        <v>4.6011518261799391E-3</v>
      </c>
      <c r="X204" s="1">
        <f t="shared" si="13"/>
        <v>0.24634490653477034</v>
      </c>
      <c r="Y204" s="1">
        <v>1.67431</v>
      </c>
      <c r="Z204" s="1">
        <v>0.40329566006357531</v>
      </c>
      <c r="AA204" s="1">
        <v>0.41715360679688368</v>
      </c>
      <c r="AB204" s="1">
        <v>0.46912524744945561</v>
      </c>
      <c r="AC204" s="1">
        <v>0.20188368670379619</v>
      </c>
      <c r="AD204" s="1">
        <v>0.29014536255118506</v>
      </c>
      <c r="AE204" s="1">
        <v>0.2392809895748102</v>
      </c>
      <c r="AF204" s="1">
        <v>0.20853866773562085</v>
      </c>
      <c r="AG204" s="1">
        <v>0.22698393812848247</v>
      </c>
      <c r="AH204" s="1">
        <v>0.22896906199965139</v>
      </c>
      <c r="AI204" s="1">
        <v>0.2234837597443643</v>
      </c>
      <c r="AJ204" s="1">
        <v>0.22591129329535564</v>
      </c>
    </row>
    <row r="205" spans="1:36" s="1" customFormat="1" x14ac:dyDescent="0.3">
      <c r="A205" s="1" t="str">
        <f>B205&amp;"_"&amp;C205</f>
        <v>13.87_857.6749</v>
      </c>
      <c r="B205" s="1">
        <v>13.87</v>
      </c>
      <c r="C205" s="1">
        <v>857.67489999999998</v>
      </c>
      <c r="D205" s="1" t="s">
        <v>1478</v>
      </c>
      <c r="E205" s="1" t="s">
        <v>845</v>
      </c>
      <c r="G205" s="1">
        <v>0.88888889999999998</v>
      </c>
      <c r="H205" s="1" t="b">
        <v>1</v>
      </c>
      <c r="I205" s="1" t="s">
        <v>767</v>
      </c>
      <c r="K205" s="1" t="s">
        <v>1272</v>
      </c>
      <c r="L205" s="1" t="s">
        <v>1273</v>
      </c>
      <c r="N205" s="1">
        <v>-1</v>
      </c>
      <c r="O205" s="1">
        <v>-1</v>
      </c>
      <c r="P205" s="1">
        <v>794.76319999999998</v>
      </c>
      <c r="Q205" s="1">
        <v>732.78049999999996</v>
      </c>
      <c r="R205" s="1">
        <v>1100</v>
      </c>
      <c r="S205" s="1">
        <v>739.06209999999999</v>
      </c>
      <c r="T205" s="1" t="s">
        <v>38</v>
      </c>
      <c r="U205" s="1" t="s">
        <v>1274</v>
      </c>
      <c r="V205" s="1" t="s">
        <v>1275</v>
      </c>
      <c r="W205" s="1">
        <f t="shared" si="12"/>
        <v>7.139950551978741E-2</v>
      </c>
      <c r="X205" s="1">
        <f t="shared" si="13"/>
        <v>0.15517897819178891</v>
      </c>
      <c r="Y205" s="1">
        <v>4.9410800000000004</v>
      </c>
      <c r="Z205" s="1">
        <v>7.4590305205496561</v>
      </c>
      <c r="AA205" s="1">
        <v>6.0470001092704617</v>
      </c>
      <c r="AB205" s="1">
        <v>4.9682847258957752</v>
      </c>
      <c r="AC205" s="1">
        <v>4.2900771119876078</v>
      </c>
      <c r="AD205" s="1">
        <v>3.9069819813486744</v>
      </c>
      <c r="AE205" s="1">
        <v>4.726715493100822</v>
      </c>
      <c r="AF205" s="1">
        <v>5.3839368214481134</v>
      </c>
      <c r="AG205" s="1">
        <v>5.6458024340254447</v>
      </c>
      <c r="AH205" s="1">
        <v>5.2753055801865907</v>
      </c>
      <c r="AI205" s="1">
        <v>5.1241844608208256</v>
      </c>
      <c r="AJ205" s="1">
        <v>5.2652301127748551</v>
      </c>
    </row>
    <row r="206" spans="1:36" s="1" customFormat="1" x14ac:dyDescent="0.3">
      <c r="A206" s="1" t="s">
        <v>766</v>
      </c>
      <c r="B206" s="1">
        <v>13.48</v>
      </c>
      <c r="C206" s="1">
        <v>813.6848</v>
      </c>
      <c r="D206" s="1" t="s">
        <v>1441</v>
      </c>
      <c r="E206" s="1" t="s">
        <v>85</v>
      </c>
      <c r="G206" s="1">
        <v>0.77777779999999996</v>
      </c>
      <c r="H206" s="1" t="b">
        <v>1</v>
      </c>
      <c r="I206" s="1" t="s">
        <v>767</v>
      </c>
      <c r="K206" s="1" t="s">
        <v>768</v>
      </c>
      <c r="L206" s="1" t="s">
        <v>769</v>
      </c>
      <c r="N206" s="1">
        <v>-1</v>
      </c>
      <c r="O206" s="1">
        <v>-1</v>
      </c>
      <c r="P206" s="1">
        <v>782.03989999999999</v>
      </c>
      <c r="Q206" s="1">
        <v>456.37439999999998</v>
      </c>
      <c r="R206" s="1">
        <v>1333.3330000000001</v>
      </c>
      <c r="S206" s="1">
        <v>103.9123</v>
      </c>
      <c r="T206" s="1" t="s">
        <v>36</v>
      </c>
      <c r="U206" s="1" t="s">
        <v>770</v>
      </c>
      <c r="V206" s="1" t="s">
        <v>771</v>
      </c>
      <c r="W206" s="1">
        <f t="shared" si="12"/>
        <v>2.8465349359726047E-5</v>
      </c>
      <c r="X206" s="1">
        <f t="shared" si="13"/>
        <v>0.14753071942518606</v>
      </c>
      <c r="Y206" s="1">
        <v>1.48142</v>
      </c>
      <c r="Z206" s="1">
        <v>0.18205915306244844</v>
      </c>
      <c r="AA206" s="1">
        <v>0.18431772717781175</v>
      </c>
      <c r="AB206" s="1">
        <v>0.18973131673342322</v>
      </c>
      <c r="AC206" s="1">
        <v>0.1299803956895382</v>
      </c>
      <c r="AD206" s="1">
        <v>0.13251150796243502</v>
      </c>
      <c r="AE206" s="1">
        <v>0.13344736554707998</v>
      </c>
      <c r="AF206" s="1">
        <v>0.11360224887404916</v>
      </c>
      <c r="AG206" s="1">
        <v>0.11535632251931986</v>
      </c>
      <c r="AH206" s="1">
        <v>0.11427265025717408</v>
      </c>
      <c r="AI206" s="1">
        <v>0.11202564049743861</v>
      </c>
      <c r="AJ206" s="1">
        <v>0.12012993189859528</v>
      </c>
    </row>
    <row r="207" spans="1:36" s="1" customFormat="1" x14ac:dyDescent="0.3">
      <c r="A207" s="1" t="s">
        <v>772</v>
      </c>
      <c r="B207" s="1">
        <v>13.97</v>
      </c>
      <c r="C207" s="1">
        <v>813.68520000000001</v>
      </c>
      <c r="D207" s="1" t="s">
        <v>1442</v>
      </c>
      <c r="E207" s="1" t="s">
        <v>85</v>
      </c>
      <c r="G207" s="1">
        <v>0.88888889999999998</v>
      </c>
      <c r="H207" s="1" t="b">
        <v>1</v>
      </c>
      <c r="I207" s="1" t="s">
        <v>767</v>
      </c>
      <c r="K207" s="1" t="s">
        <v>773</v>
      </c>
      <c r="L207" s="1" t="s">
        <v>774</v>
      </c>
      <c r="N207" s="1">
        <v>-1</v>
      </c>
      <c r="O207" s="1">
        <v>-1</v>
      </c>
      <c r="P207" s="1">
        <v>785.02319999999997</v>
      </c>
      <c r="Q207" s="1">
        <v>558.85299999999995</v>
      </c>
      <c r="R207" s="1">
        <v>2000</v>
      </c>
      <c r="S207" s="1">
        <v>1477.1020000000001</v>
      </c>
      <c r="T207" s="1" t="s">
        <v>36</v>
      </c>
      <c r="U207" s="1" t="s">
        <v>775</v>
      </c>
      <c r="V207" s="1" t="s">
        <v>776</v>
      </c>
      <c r="W207" s="1">
        <f t="shared" si="12"/>
        <v>4.9223665601861241E-3</v>
      </c>
      <c r="X207" s="1">
        <f t="shared" si="13"/>
        <v>0.19607838622331256</v>
      </c>
      <c r="Y207" s="1">
        <v>3.9574699999999998</v>
      </c>
      <c r="Z207" s="1">
        <v>2.177621512408459</v>
      </c>
      <c r="AA207" s="1">
        <v>2.4635525889915351</v>
      </c>
      <c r="AB207" s="1">
        <v>2.6746457343373957</v>
      </c>
      <c r="AC207" s="1">
        <v>1.4744934235715859</v>
      </c>
      <c r="AD207" s="1">
        <v>1.6794841809606753</v>
      </c>
      <c r="AE207" s="1">
        <v>1.5038629247020447</v>
      </c>
      <c r="AF207" s="1">
        <v>1.4107583999338189</v>
      </c>
      <c r="AG207" s="1">
        <v>1.5704921886242491</v>
      </c>
      <c r="AH207" s="1">
        <v>1.5301819940802814</v>
      </c>
      <c r="AI207" s="1">
        <v>1.5124274775510134</v>
      </c>
      <c r="AJ207" s="1">
        <v>1.5219363429303741</v>
      </c>
    </row>
    <row r="208" spans="1:36" s="1" customFormat="1" x14ac:dyDescent="0.3">
      <c r="A208" s="1" t="s">
        <v>777</v>
      </c>
      <c r="B208" s="1">
        <v>13.96</v>
      </c>
      <c r="C208" s="1">
        <v>835.66399999999999</v>
      </c>
      <c r="D208" s="1" t="s">
        <v>1484</v>
      </c>
      <c r="E208" s="1" t="s">
        <v>234</v>
      </c>
      <c r="G208" s="1">
        <v>0.8518519</v>
      </c>
      <c r="H208" s="1" t="b">
        <v>1</v>
      </c>
      <c r="I208" s="1" t="s">
        <v>767</v>
      </c>
      <c r="K208" s="1" t="s">
        <v>778</v>
      </c>
      <c r="L208" s="1" t="s">
        <v>779</v>
      </c>
      <c r="N208" s="1">
        <v>-1</v>
      </c>
      <c r="O208" s="1">
        <v>-1</v>
      </c>
      <c r="P208" s="1">
        <v>829.51030000000003</v>
      </c>
      <c r="Q208" s="1">
        <v>904.18230000000005</v>
      </c>
      <c r="R208" s="1">
        <v>2000</v>
      </c>
      <c r="S208" s="1">
        <v>44.621720000000003</v>
      </c>
      <c r="T208" s="1" t="s">
        <v>31</v>
      </c>
      <c r="U208" s="1" t="s">
        <v>780</v>
      </c>
      <c r="V208" s="1" t="s">
        <v>781</v>
      </c>
      <c r="W208" s="1">
        <f t="shared" si="12"/>
        <v>4.4689311240205985E-4</v>
      </c>
      <c r="X208" s="1">
        <f t="shared" si="13"/>
        <v>0.2819170360773916</v>
      </c>
      <c r="Y208" s="1">
        <v>0.87429900000000005</v>
      </c>
      <c r="Z208" s="1">
        <v>0.12381260095389805</v>
      </c>
      <c r="AA208" s="1">
        <v>0.12538532745854672</v>
      </c>
      <c r="AB208" s="1">
        <v>0.13616473205736582</v>
      </c>
      <c r="AC208" s="1">
        <v>5.862778674500016E-2</v>
      </c>
      <c r="AD208" s="1">
        <v>7.2377442860332764E-2</v>
      </c>
      <c r="AE208" s="1">
        <v>7.0345216208916719E-2</v>
      </c>
      <c r="AF208" s="1">
        <v>5.2548071915417827E-2</v>
      </c>
      <c r="AG208" s="1">
        <v>6.2628900214885611E-2</v>
      </c>
      <c r="AH208" s="1">
        <v>6.1147405793930305E-2</v>
      </c>
      <c r="AI208" s="1">
        <v>6.1897083648601033E-2</v>
      </c>
      <c r="AJ208" s="1">
        <v>6.0855636406928211E-2</v>
      </c>
    </row>
    <row r="209" spans="1:36" s="1" customFormat="1" x14ac:dyDescent="0.3">
      <c r="A209" s="1" t="s">
        <v>782</v>
      </c>
      <c r="B209" s="1">
        <v>12.94</v>
      </c>
      <c r="C209" s="1">
        <v>811.66849999999999</v>
      </c>
      <c r="D209" s="1" t="s">
        <v>1443</v>
      </c>
      <c r="E209" s="1" t="s">
        <v>85</v>
      </c>
      <c r="F209" s="1" t="s">
        <v>783</v>
      </c>
      <c r="G209" s="1">
        <v>0.88888889999999998</v>
      </c>
      <c r="H209" s="1" t="b">
        <v>1</v>
      </c>
      <c r="I209" s="1" t="s">
        <v>784</v>
      </c>
      <c r="K209" s="1" t="s">
        <v>785</v>
      </c>
      <c r="L209" s="1" t="s">
        <v>786</v>
      </c>
      <c r="N209" s="1">
        <v>-1</v>
      </c>
      <c r="O209" s="1">
        <v>-1</v>
      </c>
      <c r="P209" s="1">
        <v>783.04160000000002</v>
      </c>
      <c r="Q209" s="1">
        <v>537.24260000000004</v>
      </c>
      <c r="R209" s="1">
        <v>2000</v>
      </c>
      <c r="S209" s="1">
        <v>458.76530000000002</v>
      </c>
      <c r="T209" s="1" t="s">
        <v>29</v>
      </c>
      <c r="U209" s="1" t="s">
        <v>787</v>
      </c>
      <c r="V209" s="1" t="s">
        <v>788</v>
      </c>
      <c r="W209" s="1">
        <f t="shared" si="12"/>
        <v>2.4501590757275568E-4</v>
      </c>
      <c r="X209" s="1">
        <f t="shared" si="13"/>
        <v>0.10133994583574045</v>
      </c>
      <c r="Y209" s="1">
        <v>2.9284699999999999</v>
      </c>
      <c r="Z209" s="1">
        <v>1.029140574310512</v>
      </c>
      <c r="AA209" s="1">
        <v>1.0363901756334821</v>
      </c>
      <c r="AB209" s="1">
        <v>1.0094125705883246</v>
      </c>
      <c r="AC209" s="1">
        <v>0.80580675815456015</v>
      </c>
      <c r="AD209" s="1">
        <v>0.78869429300487204</v>
      </c>
      <c r="AE209" s="1">
        <v>0.84048887672894967</v>
      </c>
      <c r="AF209" s="1">
        <v>0.77131799052856842</v>
      </c>
      <c r="AG209" s="1">
        <v>0.79705955892199176</v>
      </c>
      <c r="AH209" s="1">
        <v>0.80698075821676563</v>
      </c>
      <c r="AI209" s="1">
        <v>0.79148431927841767</v>
      </c>
      <c r="AJ209" s="1">
        <v>0.80976822639569002</v>
      </c>
    </row>
    <row r="210" spans="1:36" s="1" customFormat="1" x14ac:dyDescent="0.3">
      <c r="A210" s="1" t="str">
        <f>B210&amp;"_"&amp;C210</f>
        <v>14.88_873.7108</v>
      </c>
      <c r="B210" s="1">
        <v>14.88</v>
      </c>
      <c r="C210" s="1">
        <v>873.71079999999995</v>
      </c>
      <c r="D210" s="1" t="s">
        <v>1479</v>
      </c>
      <c r="E210" s="1" t="s">
        <v>845</v>
      </c>
      <c r="G210" s="1">
        <v>0.3333333</v>
      </c>
      <c r="H210" s="1" t="b">
        <v>1</v>
      </c>
      <c r="I210" s="1" t="s">
        <v>1276</v>
      </c>
      <c r="K210" s="1" t="s">
        <v>1277</v>
      </c>
      <c r="L210" s="1" t="s">
        <v>1278</v>
      </c>
      <c r="N210" s="1">
        <v>-1</v>
      </c>
      <c r="O210" s="1">
        <v>-1</v>
      </c>
      <c r="P210" s="1">
        <v>742.44320000000005</v>
      </c>
      <c r="Q210" s="1">
        <v>743.16610000000003</v>
      </c>
      <c r="R210" s="1">
        <v>1100</v>
      </c>
      <c r="S210" s="1">
        <v>26.646239999999999</v>
      </c>
      <c r="T210" s="1" t="s">
        <v>38</v>
      </c>
      <c r="U210" s="1" t="s">
        <v>1279</v>
      </c>
      <c r="V210" s="1" t="s">
        <v>1280</v>
      </c>
      <c r="W210" s="1">
        <f t="shared" si="12"/>
        <v>4.0058853268991931E-2</v>
      </c>
      <c r="X210" s="1">
        <f t="shared" si="13"/>
        <v>9.2014158158082768E-2</v>
      </c>
      <c r="Y210" s="1">
        <v>0.29124899999999998</v>
      </c>
      <c r="Z210" s="1">
        <v>7.9843396415519213E-2</v>
      </c>
      <c r="AA210" s="1">
        <v>6.6330621778699195E-2</v>
      </c>
      <c r="AB210" s="1">
        <v>8.0557863214083453E-2</v>
      </c>
      <c r="AC210" s="1">
        <v>6.0004581142451177E-2</v>
      </c>
      <c r="AD210" s="1">
        <v>5.9641856148170518E-2</v>
      </c>
      <c r="AE210" s="1">
        <v>6.3795417801151916E-2</v>
      </c>
      <c r="AF210" s="1">
        <v>5.2585806031343496E-2</v>
      </c>
      <c r="AG210" s="1">
        <v>5.9851664929136551E-2</v>
      </c>
      <c r="AH210" s="1">
        <v>5.955219761831166E-2</v>
      </c>
      <c r="AI210" s="1">
        <v>5.5768935291315713E-2</v>
      </c>
      <c r="AJ210" s="1">
        <v>6.2632478355088284E-2</v>
      </c>
    </row>
    <row r="211" spans="1:36" s="1" customFormat="1" x14ac:dyDescent="0.3">
      <c r="A211" s="1" t="s">
        <v>789</v>
      </c>
      <c r="B211" s="1">
        <v>14.35</v>
      </c>
      <c r="C211" s="1">
        <v>827.70060000000001</v>
      </c>
      <c r="D211" s="1" t="s">
        <v>1444</v>
      </c>
      <c r="E211" s="1" t="s">
        <v>85</v>
      </c>
      <c r="G211" s="1">
        <v>0.74074070000000003</v>
      </c>
      <c r="H211" s="1" t="b">
        <v>1</v>
      </c>
      <c r="I211" s="1" t="s">
        <v>790</v>
      </c>
      <c r="K211" s="1" t="s">
        <v>791</v>
      </c>
      <c r="L211" s="1" t="s">
        <v>792</v>
      </c>
      <c r="N211" s="1">
        <v>-1</v>
      </c>
      <c r="O211" s="1">
        <v>-1</v>
      </c>
      <c r="P211" s="1">
        <v>723.33889999999997</v>
      </c>
      <c r="Q211" s="1">
        <v>452.6173</v>
      </c>
      <c r="R211" s="1">
        <v>833.33330000000001</v>
      </c>
      <c r="S211" s="1">
        <v>3103.77</v>
      </c>
      <c r="T211" s="1" t="s">
        <v>32</v>
      </c>
      <c r="U211" s="1" t="s">
        <v>793</v>
      </c>
      <c r="V211" s="1" t="s">
        <v>794</v>
      </c>
      <c r="W211" s="1">
        <f t="shared" si="12"/>
        <v>4.9664275321438293E-2</v>
      </c>
      <c r="X211" s="1">
        <f t="shared" si="13"/>
        <v>0.22209838560186096</v>
      </c>
      <c r="Y211" s="1">
        <v>0.27404400000000001</v>
      </c>
      <c r="Z211" s="1">
        <v>1.5252382954931016E-2</v>
      </c>
      <c r="AA211" s="1">
        <v>1.5300067691434884E-2</v>
      </c>
      <c r="AB211" s="1">
        <v>1.9732530154964855E-2</v>
      </c>
      <c r="AC211" s="1">
        <v>6.3578515528615633E-3</v>
      </c>
      <c r="AD211" s="1">
        <v>1.1129265986975416E-2</v>
      </c>
      <c r="AE211" s="1">
        <v>1.2666533395789019E-2</v>
      </c>
      <c r="AF211" s="1">
        <v>9.1028368678693558E-3</v>
      </c>
      <c r="AG211" s="1">
        <v>9.9272691728849467E-3</v>
      </c>
      <c r="AH211" s="1">
        <v>9.115820874003689E-3</v>
      </c>
      <c r="AI211" s="1">
        <v>9.7925129733509638E-3</v>
      </c>
      <c r="AJ211" s="1">
        <v>9.8524932440841491E-3</v>
      </c>
    </row>
    <row r="212" spans="1:36" s="1" customFormat="1" x14ac:dyDescent="0.3">
      <c r="A212" s="1" t="s">
        <v>795</v>
      </c>
      <c r="B212" s="1">
        <v>15.39</v>
      </c>
      <c r="C212" s="1">
        <v>817.60699999999997</v>
      </c>
      <c r="D212" s="1" t="s">
        <v>1445</v>
      </c>
      <c r="E212" s="1" t="s">
        <v>85</v>
      </c>
      <c r="F212" s="1" t="s">
        <v>796</v>
      </c>
      <c r="G212" s="1">
        <v>0.59259260000000002</v>
      </c>
      <c r="H212" s="1" t="b">
        <v>1</v>
      </c>
      <c r="I212" s="1" t="s">
        <v>797</v>
      </c>
      <c r="K212" s="1" t="s">
        <v>798</v>
      </c>
      <c r="L212" s="1" t="s">
        <v>799</v>
      </c>
      <c r="N212" s="1">
        <v>-1</v>
      </c>
      <c r="O212" s="1">
        <v>-1</v>
      </c>
      <c r="P212" s="1">
        <v>499.92009999999999</v>
      </c>
      <c r="Q212" s="1">
        <v>622.60239999999999</v>
      </c>
      <c r="R212" s="1">
        <v>1166.6669999999999</v>
      </c>
      <c r="S212" s="1">
        <v>100.5505</v>
      </c>
      <c r="T212" s="1" t="s">
        <v>38</v>
      </c>
      <c r="U212" s="1" t="s">
        <v>800</v>
      </c>
      <c r="V212" s="1" t="s">
        <v>801</v>
      </c>
      <c r="W212" s="1">
        <f t="shared" si="12"/>
        <v>2.5460658777592942E-3</v>
      </c>
      <c r="X212" s="1">
        <f t="shared" si="13"/>
        <v>0.23777007108850712</v>
      </c>
      <c r="Y212" s="1">
        <v>0.94420099999999996</v>
      </c>
      <c r="Z212" s="1">
        <v>3.3705325043320196E-2</v>
      </c>
      <c r="AA212" s="1">
        <v>2.9565336133977532E-2</v>
      </c>
      <c r="AB212" s="1">
        <v>3.0144655165087648E-2</v>
      </c>
      <c r="AC212" s="1">
        <v>1.5647867832221562E-2</v>
      </c>
      <c r="AD212" s="1">
        <v>2.0681521743876271E-2</v>
      </c>
      <c r="AE212" s="1">
        <v>1.7702234007714205E-2</v>
      </c>
      <c r="AF212" s="1">
        <v>2.8695116705566154E-2</v>
      </c>
      <c r="AG212" s="1">
        <v>3.1714726506504864E-2</v>
      </c>
      <c r="AH212" s="1">
        <v>3.3525012889056995E-2</v>
      </c>
      <c r="AI212" s="1">
        <v>2.935327581650855E-2</v>
      </c>
      <c r="AJ212" s="1">
        <v>3.0798733917719239E-2</v>
      </c>
    </row>
    <row r="213" spans="1:36" s="1" customFormat="1" x14ac:dyDescent="0.3">
      <c r="A213" s="1" t="str">
        <f>B213&amp;"_"&amp;C213</f>
        <v>14.58_885.7075</v>
      </c>
      <c r="B213" s="1">
        <v>14.58</v>
      </c>
      <c r="C213" s="1">
        <v>885.70749999999998</v>
      </c>
      <c r="D213" s="1" t="s">
        <v>1480</v>
      </c>
      <c r="E213" s="1" t="s">
        <v>845</v>
      </c>
      <c r="F213" s="1" t="s">
        <v>1281</v>
      </c>
      <c r="G213" s="1">
        <v>0.8518519</v>
      </c>
      <c r="H213" s="1" t="b">
        <v>1</v>
      </c>
      <c r="I213" s="1" t="s">
        <v>1282</v>
      </c>
      <c r="K213" s="1" t="s">
        <v>1283</v>
      </c>
      <c r="L213" s="1" t="s">
        <v>1284</v>
      </c>
      <c r="N213" s="1">
        <v>-1</v>
      </c>
      <c r="O213" s="1">
        <v>-1</v>
      </c>
      <c r="P213" s="1">
        <v>773.74170000000004</v>
      </c>
      <c r="Q213" s="1">
        <v>755.19600000000003</v>
      </c>
      <c r="R213" s="1">
        <v>1100</v>
      </c>
      <c r="S213" s="1">
        <v>69.015169999999998</v>
      </c>
      <c r="T213" s="1" t="s">
        <v>30</v>
      </c>
      <c r="U213" s="1" t="s">
        <v>1285</v>
      </c>
      <c r="V213" s="1" t="s">
        <v>1286</v>
      </c>
      <c r="W213" s="1">
        <f t="shared" si="12"/>
        <v>4.9740939119026606E-2</v>
      </c>
      <c r="X213" s="1">
        <f t="shared" si="13"/>
        <v>9.5608131397773299E-2</v>
      </c>
      <c r="Y213" s="1">
        <v>0.418962</v>
      </c>
      <c r="Z213" s="1">
        <v>9.1586584730975043E-2</v>
      </c>
      <c r="AA213" s="1">
        <v>7.3808738019502745E-2</v>
      </c>
      <c r="AB213" s="1">
        <v>8.1864212483474461E-2</v>
      </c>
      <c r="AC213" s="1">
        <v>6.4555023386668603E-2</v>
      </c>
      <c r="AD213" s="1">
        <v>6.2261518800868561E-2</v>
      </c>
      <c r="AE213" s="1">
        <v>7.1584942233997445E-2</v>
      </c>
      <c r="AF213" s="1">
        <v>6.6072728200650591E-2</v>
      </c>
      <c r="AG213" s="1">
        <v>6.6912565660599402E-2</v>
      </c>
      <c r="AH213" s="1">
        <v>6.2086263477895358E-2</v>
      </c>
      <c r="AI213" s="1">
        <v>7.0436418534574066E-2</v>
      </c>
      <c r="AJ213" s="1">
        <v>6.2876211309492946E-2</v>
      </c>
    </row>
    <row r="214" spans="1:36" s="1" customFormat="1" x14ac:dyDescent="0.3">
      <c r="A214" s="1" t="s">
        <v>802</v>
      </c>
      <c r="B214" s="1">
        <v>14.07</v>
      </c>
      <c r="C214" s="1">
        <v>839.69979999999998</v>
      </c>
      <c r="D214" s="1" t="s">
        <v>1446</v>
      </c>
      <c r="E214" s="1" t="s">
        <v>85</v>
      </c>
      <c r="G214" s="1">
        <v>0.81481479999999995</v>
      </c>
      <c r="H214" s="1" t="b">
        <v>1</v>
      </c>
      <c r="I214" s="1" t="s">
        <v>803</v>
      </c>
      <c r="K214" s="1" t="s">
        <v>804</v>
      </c>
      <c r="L214" s="1" t="s">
        <v>805</v>
      </c>
      <c r="N214" s="1">
        <v>-1</v>
      </c>
      <c r="O214" s="1">
        <v>-1</v>
      </c>
      <c r="P214" s="1">
        <v>786.09590000000003</v>
      </c>
      <c r="Q214" s="1">
        <v>449.44940000000003</v>
      </c>
      <c r="R214" s="1">
        <v>833.33330000000001</v>
      </c>
      <c r="S214" s="1">
        <v>1702.761</v>
      </c>
      <c r="T214" s="1" t="s">
        <v>30</v>
      </c>
      <c r="U214" s="1" t="s">
        <v>806</v>
      </c>
      <c r="V214" s="1" t="s">
        <v>807</v>
      </c>
      <c r="W214" s="1">
        <f t="shared" si="12"/>
        <v>1.375277613138552E-2</v>
      </c>
      <c r="X214" s="1">
        <f t="shared" si="13"/>
        <v>0.11769740805051755</v>
      </c>
      <c r="Y214" s="1">
        <v>0.338196</v>
      </c>
      <c r="Z214" s="1">
        <v>2.4069043955059252E-2</v>
      </c>
      <c r="AA214" s="1">
        <v>2.370394759418146E-2</v>
      </c>
      <c r="AB214" s="1">
        <v>2.4217334612858406E-2</v>
      </c>
      <c r="AC214" s="1">
        <v>1.6887419618957993E-2</v>
      </c>
      <c r="AD214" s="1">
        <v>2.0997985078955752E-2</v>
      </c>
      <c r="AE214" s="1">
        <v>1.7015150088753546E-2</v>
      </c>
      <c r="AF214" s="1">
        <v>1.4610260139422071E-2</v>
      </c>
      <c r="AG214" s="1">
        <v>1.5765421188715708E-2</v>
      </c>
      <c r="AH214" s="1">
        <v>1.5841450812166983E-2</v>
      </c>
      <c r="AI214" s="1">
        <v>1.6038297610221873E-2</v>
      </c>
      <c r="AJ214" s="1">
        <v>1.5748787003173025E-2</v>
      </c>
    </row>
    <row r="215" spans="1:36" s="1" customFormat="1" x14ac:dyDescent="0.3">
      <c r="A215" s="1" t="s">
        <v>808</v>
      </c>
      <c r="B215" s="1">
        <v>16.149999999999999</v>
      </c>
      <c r="C215" s="1">
        <v>794.72019999999998</v>
      </c>
      <c r="D215" s="1" t="s">
        <v>1493</v>
      </c>
      <c r="E215" s="1" t="s">
        <v>630</v>
      </c>
      <c r="F215" s="1" t="s">
        <v>809</v>
      </c>
      <c r="G215" s="1">
        <v>0.96296300000000001</v>
      </c>
      <c r="H215" s="1" t="b">
        <v>1</v>
      </c>
      <c r="I215" s="1" t="s">
        <v>810</v>
      </c>
      <c r="K215" s="1" t="s">
        <v>811</v>
      </c>
      <c r="L215" s="1" t="s">
        <v>812</v>
      </c>
      <c r="N215" s="1">
        <v>-1</v>
      </c>
      <c r="O215" s="1">
        <v>-1</v>
      </c>
      <c r="P215" s="1">
        <v>577.17200000000003</v>
      </c>
      <c r="Q215" s="1">
        <v>901.31020000000001</v>
      </c>
      <c r="R215" s="1">
        <v>1600</v>
      </c>
      <c r="S215" s="1">
        <v>594.11959999999999</v>
      </c>
      <c r="T215" s="1" t="s">
        <v>32</v>
      </c>
      <c r="U215" s="1" t="s">
        <v>813</v>
      </c>
      <c r="V215" s="1" t="s">
        <v>814</v>
      </c>
      <c r="W215" s="1">
        <f t="shared" si="12"/>
        <v>0.53282656534397899</v>
      </c>
      <c r="X215" s="1">
        <f t="shared" si="13"/>
        <v>0.24958243568231506</v>
      </c>
      <c r="Y215" s="1">
        <v>0.376801</v>
      </c>
      <c r="Z215" s="1">
        <v>6.4577121137934061E-3</v>
      </c>
      <c r="AA215" s="1">
        <v>9.0251733247310138E-3</v>
      </c>
      <c r="AB215" s="1">
        <v>4.7924793619802071E-2</v>
      </c>
      <c r="AC215" s="1">
        <v>9.9643403406114595E-3</v>
      </c>
      <c r="AD215" s="1">
        <v>1.5738071251488347E-2</v>
      </c>
      <c r="AE215" s="1">
        <v>9.9886463296111928E-3</v>
      </c>
      <c r="AF215" s="1">
        <v>1.7298543328893232E-2</v>
      </c>
      <c r="AG215" s="1">
        <v>1.8141049330646114E-2</v>
      </c>
      <c r="AH215" s="1">
        <v>1.8580077025446767E-2</v>
      </c>
      <c r="AI215" s="1">
        <v>1.8794191155179329E-2</v>
      </c>
      <c r="AJ215" s="1">
        <v>1.8473967930912029E-2</v>
      </c>
    </row>
    <row r="216" spans="1:36" s="1" customFormat="1" x14ac:dyDescent="0.3">
      <c r="A216" s="1" t="s">
        <v>815</v>
      </c>
      <c r="B216" s="1">
        <v>16.63</v>
      </c>
      <c r="C216" s="1">
        <v>838.78340000000003</v>
      </c>
      <c r="D216" s="1" t="s">
        <v>1494</v>
      </c>
      <c r="E216" s="1" t="s">
        <v>630</v>
      </c>
      <c r="G216" s="1">
        <v>0.92592589999999997</v>
      </c>
      <c r="H216" s="1" t="b">
        <v>1</v>
      </c>
      <c r="I216" s="1" t="s">
        <v>816</v>
      </c>
      <c r="K216" s="1" t="s">
        <v>817</v>
      </c>
      <c r="L216" s="1" t="s">
        <v>818</v>
      </c>
      <c r="N216" s="1">
        <v>-1</v>
      </c>
      <c r="O216" s="1">
        <v>-1</v>
      </c>
      <c r="P216" s="1">
        <v>517.68269999999995</v>
      </c>
      <c r="Q216" s="1">
        <v>810.95399999999995</v>
      </c>
      <c r="R216" s="1">
        <v>1600</v>
      </c>
      <c r="S216" s="1">
        <v>878.0883</v>
      </c>
      <c r="T216" s="1" t="s">
        <v>41</v>
      </c>
      <c r="U216" s="1" t="s">
        <v>819</v>
      </c>
      <c r="V216" s="1" t="s">
        <v>820</v>
      </c>
      <c r="W216" s="1">
        <f t="shared" si="12"/>
        <v>0.32182205155638366</v>
      </c>
      <c r="X216" s="1">
        <f t="shared" si="13"/>
        <v>7.8042922583372781E-2</v>
      </c>
      <c r="Y216" s="1">
        <v>0.31348700000000002</v>
      </c>
      <c r="Z216" s="1">
        <v>8.5729097333916565E-3</v>
      </c>
      <c r="AA216" s="1">
        <v>1.2746368144401934E-2</v>
      </c>
      <c r="AB216" s="1">
        <v>1.3320097095993161E-2</v>
      </c>
      <c r="AC216" s="1">
        <v>8.2022845648130113E-3</v>
      </c>
      <c r="AD216" s="1">
        <v>1.0818317137904756E-2</v>
      </c>
      <c r="AE216" s="1">
        <v>9.9213040211739451E-3</v>
      </c>
      <c r="AF216" s="1">
        <v>1.603169971311395E-2</v>
      </c>
      <c r="AG216" s="1">
        <v>1.5423948142141392E-2</v>
      </c>
      <c r="AH216" s="1">
        <v>1.6260690584134242E-2</v>
      </c>
      <c r="AI216" s="1">
        <v>1.5610213740176824E-2</v>
      </c>
      <c r="AJ216" s="1">
        <v>1.3798166103525873E-2</v>
      </c>
    </row>
    <row r="217" spans="1:36" s="1" customFormat="1" x14ac:dyDescent="0.3">
      <c r="A217" s="1" t="s">
        <v>821</v>
      </c>
      <c r="B217" s="1">
        <v>16.55</v>
      </c>
      <c r="C217" s="1">
        <v>855.74189999999999</v>
      </c>
      <c r="D217" s="1" t="s">
        <v>1485</v>
      </c>
      <c r="E217" s="1" t="s">
        <v>234</v>
      </c>
      <c r="F217" s="1" t="s">
        <v>822</v>
      </c>
      <c r="G217" s="1">
        <v>0.77777779999999996</v>
      </c>
      <c r="H217" s="1" t="b">
        <v>1</v>
      </c>
      <c r="I217" s="1" t="s">
        <v>823</v>
      </c>
      <c r="K217" s="1" t="s">
        <v>824</v>
      </c>
      <c r="L217" s="1" t="s">
        <v>825</v>
      </c>
      <c r="N217" s="1">
        <v>-1</v>
      </c>
      <c r="O217" s="1">
        <v>-1</v>
      </c>
      <c r="P217" s="1">
        <v>812.47310000000004</v>
      </c>
      <c r="Q217" s="1">
        <v>891.28340000000003</v>
      </c>
      <c r="R217" s="1">
        <v>2000</v>
      </c>
      <c r="S217" s="1">
        <v>25323.200000000001</v>
      </c>
      <c r="T217" s="1" t="s">
        <v>114</v>
      </c>
      <c r="U217" s="1" t="s">
        <v>826</v>
      </c>
      <c r="V217" s="1" t="s">
        <v>827</v>
      </c>
      <c r="W217" s="1">
        <f t="shared" si="12"/>
        <v>0.3481956168528243</v>
      </c>
      <c r="X217" s="1">
        <f t="shared" si="13"/>
        <v>0.22454198649681659</v>
      </c>
      <c r="Y217" s="1">
        <v>0.43193399999999998</v>
      </c>
      <c r="Z217" s="1">
        <v>6.7678928476161138E-3</v>
      </c>
      <c r="AA217" s="1">
        <v>6.3278880281119358E-3</v>
      </c>
      <c r="AB217" s="1">
        <v>1.8219924068790447E-2</v>
      </c>
      <c r="AC217" s="1">
        <v>5.2882146764425958E-3</v>
      </c>
      <c r="AD217" s="1">
        <v>7.7607375408286867E-3</v>
      </c>
      <c r="AE217" s="1">
        <v>5.6243104395372404E-3</v>
      </c>
      <c r="AF217" s="1">
        <v>1.5020688158819181E-2</v>
      </c>
      <c r="AG217" s="1">
        <v>1.426299321976205E-2</v>
      </c>
      <c r="AH217" s="1">
        <v>1.4403138924387313E-2</v>
      </c>
      <c r="AI217" s="1">
        <v>1.5441103203833063E-2</v>
      </c>
      <c r="AJ217" s="1">
        <v>1.3899910528597787E-2</v>
      </c>
    </row>
    <row r="218" spans="1:36" s="1" customFormat="1" x14ac:dyDescent="0.3">
      <c r="A218" s="1" t="s">
        <v>828</v>
      </c>
      <c r="B218" s="1">
        <v>16.829999999999998</v>
      </c>
      <c r="C218" s="1">
        <v>866.81269999999995</v>
      </c>
      <c r="D218" s="1" t="s">
        <v>1495</v>
      </c>
      <c r="E218" s="1" t="s">
        <v>630</v>
      </c>
      <c r="G218" s="1">
        <v>0.66666669999999995</v>
      </c>
      <c r="H218" s="1" t="b">
        <v>1</v>
      </c>
      <c r="I218" s="1" t="s">
        <v>829</v>
      </c>
      <c r="K218" s="1" t="s">
        <v>830</v>
      </c>
      <c r="L218" s="1" t="s">
        <v>831</v>
      </c>
      <c r="N218" s="1">
        <v>-1</v>
      </c>
      <c r="O218" s="1">
        <v>-1</v>
      </c>
      <c r="P218" s="1">
        <v>631.63490000000002</v>
      </c>
      <c r="Q218" s="1">
        <v>856.22529999999995</v>
      </c>
      <c r="R218" s="1">
        <v>1600</v>
      </c>
      <c r="S218" s="1">
        <v>2017.1659999999999</v>
      </c>
      <c r="T218" s="1" t="s">
        <v>29</v>
      </c>
      <c r="U218" s="1" t="s">
        <v>832</v>
      </c>
      <c r="V218" s="1" t="s">
        <v>833</v>
      </c>
      <c r="W218" s="1">
        <f t="shared" si="12"/>
        <v>0.77483808995969428</v>
      </c>
      <c r="X218" s="1">
        <f t="shared" si="13"/>
        <v>6.8722424124893757E-3</v>
      </c>
      <c r="Y218" s="1">
        <v>0.27953499999999998</v>
      </c>
      <c r="Z218" s="1">
        <v>2.54886432080528E-3</v>
      </c>
      <c r="AA218" s="1">
        <v>2.4435279250878419E-3</v>
      </c>
      <c r="AB218" s="1">
        <v>2.7243232902668161E-3</v>
      </c>
      <c r="AC218" s="1">
        <v>2.3999205268213967E-3</v>
      </c>
      <c r="AD218" s="1">
        <v>2.7358666307269086E-3</v>
      </c>
      <c r="AE218" s="1">
        <v>2.4597807102468938E-3</v>
      </c>
      <c r="AF218" s="1">
        <v>3.6977889597336884E-3</v>
      </c>
      <c r="AG218" s="1">
        <v>3.4299672593738574E-3</v>
      </c>
      <c r="AH218" s="1">
        <v>3.3471346117944444E-3</v>
      </c>
      <c r="AI218" s="1">
        <v>3.404267773319143E-3</v>
      </c>
      <c r="AJ218" s="1">
        <v>4.3664450876321065E-3</v>
      </c>
    </row>
    <row r="226" spans="5:5" x14ac:dyDescent="0.3">
      <c r="E226" s="2" t="s">
        <v>1502</v>
      </c>
    </row>
  </sheetData>
  <phoneticPr fontId="1" type="noConversion"/>
  <conditionalFormatting sqref="W3:W218">
    <cfRule type="cellIs" dxfId="2" priority="5" operator="lessThan">
      <formula>0.05</formula>
    </cfRule>
  </conditionalFormatting>
  <conditionalFormatting sqref="W2">
    <cfRule type="cellIs" dxfId="1" priority="7" operator="lessThan">
      <formula>0.05</formula>
    </cfRule>
  </conditionalFormatting>
  <conditionalFormatting sqref="A121:A218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06T02:12:46Z</dcterms:modified>
</cp:coreProperties>
</file>